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7"/>
  <workbookPr/>
  <mc:AlternateContent xmlns:mc="http://schemas.openxmlformats.org/markup-compatibility/2006">
    <mc:Choice Requires="x15">
      <x15ac:absPath xmlns:x15ac="http://schemas.microsoft.com/office/spreadsheetml/2010/11/ac" url="/Users/kotaro/Desktop/RICE revice2 160610/"/>
    </mc:Choice>
  </mc:AlternateContent>
  <bookViews>
    <workbookView xWindow="640" yWindow="1180" windowWidth="28160" windowHeight="16740" tabRatio="500"/>
  </bookViews>
  <sheets>
    <sheet name="TableS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6" uniqueCount="276">
  <si>
    <t>Marker name</t>
    <phoneticPr fontId="3"/>
  </si>
  <si>
    <t>Chromosome</t>
    <phoneticPr fontId="3"/>
  </si>
  <si>
    <t>Position</t>
    <phoneticPr fontId="3"/>
  </si>
  <si>
    <t>Forward primer(5'→3') or sequence of BeadArray probe</t>
    <phoneticPr fontId="3"/>
  </si>
  <si>
    <t>Reverse primer(5'→3')</t>
    <phoneticPr fontId="3"/>
  </si>
  <si>
    <t>Marker type</t>
    <phoneticPr fontId="3"/>
  </si>
  <si>
    <t>Enzyme</t>
  </si>
  <si>
    <t>Analysis</t>
    <phoneticPr fontId="3"/>
  </si>
  <si>
    <t>bglg1_0</t>
  </si>
  <si>
    <t>TCATATCCATCCTGTAGCGGGAGAACTGCAGGTACATTACATACACTATTTGAGTACCCACAAATTTCAGCAGCAACGTTAACAAGCTACTAATGAAATT[C/G]TGAAGCTTTATACTCGATTCGGACTTTCCGACGGAGAGGAGGTTGCTGCTCCAGCGTCTTCCTCATCTGGTGATGTTCATCCAAATTAATCTCTTCCATC</t>
    <phoneticPr fontId="3"/>
  </si>
  <si>
    <t>-</t>
    <phoneticPr fontId="3"/>
  </si>
  <si>
    <t>BeadArray</t>
  </si>
  <si>
    <t>QTL</t>
    <phoneticPr fontId="3"/>
  </si>
  <si>
    <t>aa01004844</t>
  </si>
  <si>
    <t>AATTTGACCCTCAGCCATCTCTGTACTCCATATTTGAATGATGATTTCACATTAGTGCATAATTGAACATGAGTTGTCAATTCCTCCTGATTTGATTATC[A/T]GCAACTCGGTGGCTTTTGCTTTGAGTTTTTTTTTCAGAGACTTTGAGTAATTTTTTGATTGTAAGATTCACCAAAGTTTATACGTTGGGACCCTTGCGGT</t>
    <phoneticPr fontId="3"/>
  </si>
  <si>
    <t>-</t>
    <phoneticPr fontId="3"/>
  </si>
  <si>
    <t>QTL</t>
    <phoneticPr fontId="3"/>
  </si>
  <si>
    <t>ab01000509</t>
  </si>
  <si>
    <t>TGTTTAGGAACCTTTGTAACACTCAATCATAAATCCCACGCACAGGAGTAGGGTATTACGCTCCAAGCGGCCCGAACCTGTATAATCTTGGCTCCCATGC[A/G]CGGTCTCGGAGAACTCGAAGCGGATACTCGATCTCGATCAGCGTGCCCTTTCCCCCGGCCGAACTCACAAAAGGGGATCTCTCGATCACCCGCTAGAGAG</t>
    <phoneticPr fontId="3"/>
  </si>
  <si>
    <t>aa01005935</t>
  </si>
  <si>
    <t>CAAACTAGAACTTCGGGTATACCCAGAGATTTGAAAGTAAAAAATGTCTTTCAACCAAAGATCTGAGGATTGTTTTGAGCATTTGGATGACATTAAGTCT[A/G]TTCCCATTTGTCCCTCTTTATAGTAAGAATCCCTAGACTCAAATTCAAAAGATAAAATGAATTTAAATTGAATTTGTTTCACATTCAAATATATGTACCT</t>
    <phoneticPr fontId="3"/>
  </si>
  <si>
    <t>RM7075</t>
  </si>
  <si>
    <t>TATGGACTGGAGCAAACCTC</t>
  </si>
  <si>
    <t>GGCACAGCACCAATGTCTC</t>
  </si>
  <si>
    <t>STS</t>
    <phoneticPr fontId="3"/>
  </si>
  <si>
    <t>aa01006478</t>
  </si>
  <si>
    <t>GGCGCACAGCGAACGGGGACGGAGACGGCGAAGCCAAAGGAAGGAGGGGGGCTTGGGCGGTTTGGGCCCACCTATTTCCGTAGCCGCATCGTGTGGAAAG[A/G]AAAAATTAAAGTGGGGAATAACCTGGTCCGCGGAATACACCGGCCGCGTGGATGTGAGCATGACATGTGGGCCATGCTGGGAGATCATGGCCCACGTGCC</t>
    <phoneticPr fontId="3"/>
  </si>
  <si>
    <t>bglg1_26</t>
  </si>
  <si>
    <t>GATGGAGAGCAGTATTAGGATAGATACATCGGTCCTATGGATACTCAGTTTTTTATTCTCGTCATTAATGGAGAATATATGGCACCTTAATTACTGTCTA[C/T]GGATTGCTTTTAATCAGAGCAGCTTGGCATAGATAATGAGATGAGGAACTGCTTTGTTGTTCACTTGTTCTTCTTCCATTCTACCAATGCAAGATTACTT</t>
    <phoneticPr fontId="3"/>
  </si>
  <si>
    <t>aa01009984</t>
  </si>
  <si>
    <t>TGACAGGATTATGGCCTCACGCATACGCCCGGCACATTCTCAACCCTGATCAGCTGGAGAACAACGCGCAACCCACGTCCGTGGATCGCCCTAACTCTCT[A/G]CCGAACGGGTCCTTTAGAAGCCCTAATGGATTGGAAATGGGAAACACGGGCCAAGGCCAAGCATTAGATTTCATGGAAGCTGGTCGTAGATATCAATAAC</t>
    <phoneticPr fontId="3"/>
  </si>
  <si>
    <t>BGLG_1-29.92_Hinf</t>
  </si>
  <si>
    <t>GCACACTGCAAGCTCAAATC</t>
    <phoneticPr fontId="3"/>
  </si>
  <si>
    <t>TGGTGCTGTGTCCGATGCTTGGGCGGAGT</t>
    <phoneticPr fontId="3"/>
  </si>
  <si>
    <t>CAPS</t>
    <phoneticPr fontId="3"/>
  </si>
  <si>
    <t>HinfI</t>
    <phoneticPr fontId="3"/>
  </si>
  <si>
    <t>aa01010140</t>
  </si>
  <si>
    <t>GGAATATAAACTACAGTTAAAAAACCGTCGAATTAACTCTAAAATTAAGACTTTAATATTTAAATTTTTTTAGCAGCTTATAAGCCGAAAGGCTAATGAC[A/T]GGAAACTACCTATCTCTAATATTAAAAAAATTGGAGATGTTTTTTTCCGGCATTTTAGTACATCATCTGTATTTGAGTCAGTTTTAAATTTATTTGCTTT</t>
    <phoneticPr fontId="3"/>
  </si>
  <si>
    <t>-</t>
  </si>
  <si>
    <t>aa01010476</t>
  </si>
  <si>
    <t>AAGATAGAGGATAGCCTATAAATCTATGAGGCTCCAATATCAAGAAATGAAACAAGCATATAGTGATTGGAACATAGGCAACATACCCAAGTAAACCAGC[A/G]TTTCCAGGCTTTAACTGGATACCAGTAGCTTCGGCTGCGCTGTTGTCTCCCATAGTAAGCTACAATAAGTGTAAGTATGAAGCTATGTCAATAAATTGAA</t>
    <phoneticPr fontId="3"/>
  </si>
  <si>
    <t>aa01010864</t>
  </si>
  <si>
    <t>GCAATAACCAAATTCTTTCTATAGCTACTAAAAATGACAATTTTTTTAATACAAAAATGACAAAGTTAGAATAGCACTAAACTAAAACAAGGCAGTTCTT[A/C]CCTTTTACTAGGTTTCTGGGGTGACAGTGACACCGTGGAGTAGACCGGTAGTACTGTACAGAAGAACTTTGGCCCTGTTTCTAAGATCACGGCGGTCCAA</t>
    <phoneticPr fontId="3"/>
  </si>
  <si>
    <t>ab01001306</t>
  </si>
  <si>
    <t>TTCGGCAAGGCCACCTACAGCAAAGCAATCCAAGTTGTTGATTCCTCCAACAAACTTAAATCACCAAATGGTGTGAGCTTGATAGCTCCGCTACCCAATT[A/G]CTATAACGTCATGACTGGTTCCTCTAGTACCACAAGCTGGGGCACTTACATCTACTATGGCGGATCTGGATGCCCTTGAAACTCTGAAATTGAAGTGATA</t>
    <phoneticPr fontId="3"/>
  </si>
  <si>
    <t>bglg2_0</t>
  </si>
  <si>
    <t>CACGCCTACACTTTGTCAGCAGCTAATCCAAATCAAACCAATTGTGCATCAAACAGACAGTGGTTTTGCCGCTAGCTATAAATAATGTCATGAATCAGCG[C/G]TTAACAAGCCATCTGCATCAGCGATCAACCAGAGCTTAGATTTAGCCGCCCCATTATTGTGAAACACTTGGATGTGGTTCCAATTGTTGCTGAGGTTTCA</t>
    <phoneticPr fontId="3"/>
  </si>
  <si>
    <t>aa02000707</t>
  </si>
  <si>
    <t>CAAAAGCTGGGTTGTGAGATGTTGCCCGTTCTTAAAAAATAAGTTGGGTTAGAACGATAAAAAAGGGTTGGGATTTTTTTTGTGTGTTGCTTCAGTAGTG[A/G]CACCCGCAAATAGGATTTGCACTTTCTTGATTTGATTTTGTGATATAGGTGATGAAAACACATTTTTTAGCTGTCCATTATCAAAGCATGTGTGCATATT</t>
    <phoneticPr fontId="3"/>
  </si>
  <si>
    <t>ab02000327</t>
  </si>
  <si>
    <t>CGAGCGTCAGATTCAGGGAGGCAGGACAGTGGGAGCAGTGACTGGTATCTGTGAATAGTTAATGACAGATTTATCTCAAGAATGAGCCACGTCATTAAAA[A/T]AAATTAACCGTTGGATGGAGGTAAGGAAGAAGCTCACGCCGTCCGATCATGCGGTTAAAATAAGACAATGGAACACTCTGGAAACAGTCAACGGGAGTTC</t>
    <phoneticPr fontId="3"/>
  </si>
  <si>
    <t>aa02001238</t>
  </si>
  <si>
    <t>TGGGACACATCCTAGTACTACAAATCTAGACAGAGAGTTATCCAGATTCATAGTACTAGGATATGTCTCATTCCACCAAAATCGGTTATATTATGGAACG[A/G]AGGGAGTACAAAACAAGGCTATAAAAGGCACGGTGTAGCTAACCTTACTAGGTCAGATATTGATTAAACATGATGTGTCCATGTGAGGAGGACATGAGAC</t>
    <phoneticPr fontId="3"/>
  </si>
  <si>
    <t>aa02003208</t>
  </si>
  <si>
    <t>TATTCAAGGCATAGGTACATTTTTCTATAAATATTGTCAAGCTTAAACAAGTTATAAAAAAATTTATAATATGAAACGAACAGGGTAGCTTCCCATGCAT[A/C]CGTGCTCAGGCTAAACTATGATACTCTAGAATTTATTTTTGAAAACTATTTATTTATGCTTACATAAGAGTAAATTTTAGAAAAACTACAACTTTAGTGA</t>
    <phoneticPr fontId="3"/>
  </si>
  <si>
    <t>aa02003371</t>
  </si>
  <si>
    <t>TTGTAGAGATGAAAATTACTATAATGGAGCAGGTATAATAGATCACGTTTGTTAGCTACTACCTCCGTCCCATAAAACCGGACGTTTAAAGGTTCTACCA[A/G]TGTCCCATAAAACATGTCGTTTGAGCAATTTAATGGCCATCTGTTTTGAATTTTTGAATGTGCTCATGATTGCTTTGCCACGTGTATTTTTGTGGTCATA</t>
    <phoneticPr fontId="3"/>
  </si>
  <si>
    <t>aa02003947</t>
  </si>
  <si>
    <t>GCTATACTAAATAGCTTTTGCAGAATTTTGCGTGCTACCTGTTATGCTGTGGTTTCTGTTGTTTCTACTGCCCGAACTCATGAGGTATTTGCCATTTGGA[A/G]GTTCTCTACACTACAGCTATTTCCATTGATCTTGTTTATCAACTACTCAGACACAATTTGTACTTATGCTAACATAGGAGTCATGCATGTGGGTTTATTC</t>
    <phoneticPr fontId="3"/>
  </si>
  <si>
    <t>RM4108</t>
  </si>
  <si>
    <t>GTCCCTCGCTTTATATCTAG</t>
  </si>
  <si>
    <t>CAACTCTGCTAAACGAATTA</t>
  </si>
  <si>
    <t>STS</t>
    <phoneticPr fontId="3"/>
  </si>
  <si>
    <t>RM5849</t>
  </si>
  <si>
    <t>AGTAATCTTATGTGCAATTC</t>
  </si>
  <si>
    <t>ATCTTATGATTTTTCTTTCA</t>
  </si>
  <si>
    <t>ac03000086</t>
  </si>
  <si>
    <t>GTAAAAAAGAATTGTTATTTTATTTGGAGTGTCCGTCCTCACGTGAAGGGCCGATTTATTAGGGCTAGGGTATGATACCGCCGCCTGCAATGTATAGAGC[A/G]TGTGCTACAGTGAAAAGATTCTCTTAGTACCCTTGTTAATTCACACATTGCAGGTGCTCTTAGTACCGCTTTTTTCTTCGAGGCTCCAATAAATGTTTCG</t>
    <phoneticPr fontId="3"/>
  </si>
  <si>
    <t>aa03000667</t>
  </si>
  <si>
    <t>TATGGTTTCTGGTTGTTTTCACAATGGTATGCTTCCATGGAGGAGTTGTATTGGTTTGTCCTAGAAATTTGTGCGCCTCTTCAGATGCTTTCAAATTGTC[A/G]AAAGTGTCTTTTGGATGCTTGTTTTGTGATTTTGCATTGCCCTTAATGCTTTGTTAGGTAGGATTTTTACGTTTTTAGCCAGGTGTATTCATGGTGAATT</t>
    <phoneticPr fontId="3"/>
  </si>
  <si>
    <t>bglg3_18</t>
  </si>
  <si>
    <t>TCTCTTTGCATTTTCAGCATTATTATTTTGCACAGCCATCAAAGCAGTTTCTAGGATTGAGGGAAAGTCAAGAGTTCTACGGTGCCTATCAAGGTAAGAT[G/T]CAATATATTCGTATATCTTATTATCAGGGAAGTCACCTCATACTTTCGCATTGATCATAACCCTTGTCAATTGTCATCAAGGAGAATTTGACTTGATTGT</t>
    <phoneticPr fontId="3"/>
  </si>
  <si>
    <t>aa03002208</t>
  </si>
  <si>
    <t>GGAGATAAATTTGATGTCTTATCATGGTGGAAAGCTCACAAAGATGTATATCCTGTTCACGTGCTTGTCCATTCAAGCTTTCATTGTTGCTTTAGAATCA[A/G]CTTTTAGTGCAGGGGGACGTGTTATTGATCTATTTCGTACTAAACTTGAACTCGAAAATGGTATAAGCATTAGTTTGTACCAAGGATTGAGTTGCTCGAT</t>
    <phoneticPr fontId="3"/>
  </si>
  <si>
    <t>ac03000619</t>
  </si>
  <si>
    <t>TTAATAACATCATTGCATGCATATTAGAATCTATTTTCTGGCATGGTATTGCTGTTTCCAATCGAGTTCTCTATTAGCTGGGCTCAGTATGGCAGTAGTA[A/G]TACTAATTTCTAAGATGGTACCCTTCTTCGACTGTGTTTAACTTGCTTATACCGTTGCTTGCAGGTGTCAGAGAATCAAGAACGACTTCACATTTGAGTA</t>
    <phoneticPr fontId="3"/>
  </si>
  <si>
    <t>aa03002478</t>
  </si>
  <si>
    <t>TTTTATGTGTAGCAAGTCAATATCTCACCAGTAAACTGTTTATCTTAATGGTTAATATCTTATATAAGTAGTCTGTTCATTTGAAATTTTGTGGAGTCTG[A/C]TTCTATGGTATCAATTTTGCTGTGAAAATTCACAACTTTTTAATTGTTTTTGTAGCTTGGGTGAACCGGGTATTCTCTCCTCTACTACGCTAGATTAATT</t>
    <phoneticPr fontId="3"/>
  </si>
  <si>
    <t>aa03002554</t>
  </si>
  <si>
    <t>TTCCATCCCACCACGCGTGCAAACTAGGGCAAATGGCTGGAATTGGGGGGCTGAGAGCCTGATACTGTGGGAGTTGGAATAAGTTTATTTTAAATTCCTC[A/G]TCTTGACGTGCAGTCTGAATTTCGTTCTTGAACCGTAATTCCATATATAATGTGTCTCTTATATCTTTTAAAACCGGAGCAAACATAGTCCCAAGGCGGT</t>
    <phoneticPr fontId="3"/>
  </si>
  <si>
    <t>RM7000</t>
  </si>
  <si>
    <t>CCCTTCTTTTCAACTGAATA</t>
  </si>
  <si>
    <t>TTGTAACAATGAACTCGTTC</t>
  </si>
  <si>
    <t>QTL/mapping</t>
    <phoneticPr fontId="3"/>
  </si>
  <si>
    <t>BGLG_3-36.1_Pst</t>
  </si>
  <si>
    <t>AGTGGTGTTCAGCTATGAAATTAACTAACTG</t>
    <phoneticPr fontId="3"/>
  </si>
  <si>
    <t>GGAACTAGCTGTTTGTCCAAA</t>
  </si>
  <si>
    <t>PstI</t>
    <phoneticPr fontId="3"/>
  </si>
  <si>
    <t>BGLG_3-35.35_Hae</t>
    <phoneticPr fontId="3"/>
  </si>
  <si>
    <t>AAGATGACGATGCGGACGCCCTCGCGAGGC</t>
  </si>
  <si>
    <t>CTCGTGTACATGGTCGGAT</t>
  </si>
  <si>
    <r>
      <t>Hae</t>
    </r>
    <r>
      <rPr>
        <sz val="12"/>
        <color theme="1"/>
        <rFont val="ＭＳ Ｐゴシック"/>
        <family val="2"/>
        <charset val="128"/>
      </rPr>
      <t>Ⅲ</t>
    </r>
    <phoneticPr fontId="3"/>
  </si>
  <si>
    <t>mapping</t>
    <phoneticPr fontId="3"/>
  </si>
  <si>
    <t>aa03002747</t>
  </si>
  <si>
    <t>ATAGTCTTAAACCTTAGTGTGAGTCTCAAATTATTGCTAATCTATGCAACCATCTCAATGTCACTGGCTAAGATGACAATACTATTTCAGTCTTAAGCCA[A/C]AAAGTTCATGATGAAGGATGAAAAGCAGTAGGTTCAGATGACTGAAATAACACACTTGGAATTCAAGGAGTATTGTAGACATGACATACATAAATGAAAT</t>
    <phoneticPr fontId="3"/>
  </si>
  <si>
    <t>QTL</t>
    <phoneticPr fontId="3"/>
  </si>
  <si>
    <t>BGLG_3-36.07 _Hinf</t>
    <phoneticPr fontId="3"/>
  </si>
  <si>
    <t>AGGAATCGATGAGATCGTGTT</t>
  </si>
  <si>
    <t>TCAGATCAACACACTTGTTCACAGCAGAG</t>
  </si>
  <si>
    <t>CAPS</t>
    <phoneticPr fontId="3"/>
  </si>
  <si>
    <t>mapping</t>
    <phoneticPr fontId="3"/>
  </si>
  <si>
    <t>RM3585</t>
  </si>
  <si>
    <t>TTGATGAGAGTGAACCAGCG</t>
  </si>
  <si>
    <t>CGTTTATGCAGAACAACCCC</t>
  </si>
  <si>
    <t>BGLG_3-37.2_Hinf</t>
  </si>
  <si>
    <t>TCAATTATCTCAAGAGCAATCAAATCCGATT</t>
    <phoneticPr fontId="3"/>
  </si>
  <si>
    <t>CTTGTTCCTCTACACTGCGA</t>
  </si>
  <si>
    <t>CAPS</t>
  </si>
  <si>
    <t>ab04000042</t>
  </si>
  <si>
    <t>AATACACGATGTTCCCAAAATTCTCACTACTCTTTCCTTATCCTCTCCCTCTCCTCTCTCTCACTGGAGCCCAAAGTAGAGCTCTCCTCACCATCCTCTT[A/G]TAGTCCTCCTCATGTGGCTCTACGACGAGGATGAGGAGCGGCGATGGCTACTCGACGATGAGGAGGAGCGGTATGGCAGATCTGGCAGAGGCTTGGTGCG</t>
    <phoneticPr fontId="3"/>
  </si>
  <si>
    <t>QTL</t>
    <phoneticPr fontId="3"/>
  </si>
  <si>
    <t>aa04000098</t>
  </si>
  <si>
    <t>ATTGCACGCCATCCATGGCCGACCCAGACGCTGCTTCAGACAAAAGAAAGGCTCTGACAATCCAATGCATAAGGCCAGCAACTTGTACTTACCTTATGGA[C/G]GAGTATAAGTACTCTTTGCAGAGCCTGCCCGACCTTAACTAACTTTTGATTGAATCTTTTAACCTCGTGAAATCAATTTCTACTGAAATAGTATTCCTCT</t>
    <phoneticPr fontId="3"/>
  </si>
  <si>
    <t>aa04003724</t>
  </si>
  <si>
    <t>GATAAGGATGTAGAGGTTGATCTGTGTCTTATGACAGATGGTGGAGAGGGCAACCGGGTGGCGAGCGACAGTCAGCGATAAAATCATAGAAGGATGTAGC[A/G]GCGTGGTATAGAGATGAGCTTGGCGATGTGCATTAGCAACCATCCATCATCTAGCAAACAGAAAAAAAATATGCAAAAACATTCTTGTTTATGTCATAGA</t>
    <phoneticPr fontId="3"/>
  </si>
  <si>
    <t>aa04003809</t>
  </si>
  <si>
    <t>AGAATCCTAATTTTTTTCCCTTTGAACCCCTTTGGATCGAAGGAATGGTCCCATGAAATCCTATGAAATTCTTAAGTTCAATCAACGGGAATTTTTGAAG[A/G]CTTCTAGCATGATGTTTGGACTTCAAGGAAAATTTCCTTACTTTTGGTGCTGCATGCGCTGAATGGAAGAGAAAAAAGTGTGGCAGGTGTGTATAGCCAT</t>
    <phoneticPr fontId="3"/>
  </si>
  <si>
    <t>aa04003943</t>
  </si>
  <si>
    <t>CCTATTTTCCCATGTGGCTTCTTAAGAGTGTCATCTACGAAAATAGATTTTTACATATGGGCCATATGCGAAAATAGGGGATCGATTTTTACAGACATGA[A/G]CACTTACAATCTGTCCGCAACCTATTGAGGAGCTCTTATATAGAAAAATCGTTTTTTAGGGTGCCACCAGCCGCTGTTGGGTCCCAAGCTCTTTTTTTTT</t>
    <phoneticPr fontId="3"/>
  </si>
  <si>
    <t>ac04000676</t>
  </si>
  <si>
    <t>AAATATAACCGCCGCATACAATTTTTAACATTTCATATCCTTTTCTCTGGTTGATTTTCGACTATGGTGCGACATCAACACTATTGTAGCAAAACCACAA[A/C]CAACTTAACTCGATCAACATTTTAACTTGCACAGTGAATAAGAGATACTCAAATTAGAGACCATAGAAATTATACATAATTATTATCAAATCAACATGTA</t>
    <phoneticPr fontId="3"/>
  </si>
  <si>
    <t>ab04001123</t>
  </si>
  <si>
    <t>GCGTAAAGAGCCAGGATGATGGTGAAATGGATTTGAGAAATCCAATATCAGGTCATCTTGGCGATGTCCGTGCAGGGCCTTGATCTGAAAACCGACTTGA[A/G]CTTGTGGGTTTTTGGCCATACCTCTGTATTCAGGTATTGATCTGAAAATATGAAAAGGAGGATAAGGTTCCTACTGAAATGAATGATCTGCTAGCTTGGC</t>
    <phoneticPr fontId="3"/>
  </si>
  <si>
    <t>ab04001194</t>
  </si>
  <si>
    <t>TTAAGCTGGCCTTTACGCATCCGTCCGCTAACGCGACTGTTCGCTCGCGCCGACTAGCCTAGCTACCTAGGCACGTACTATACCACGTACGTACGTACGT[A/G]TGCATGCTTCCGTGGCCACAGCAAGACACACGGAGTGTCAAATAATTGGAGGTAAAAGACTCGTTTATATATCATAGATCCGTGCCTCCATATTGGTGCT</t>
    <phoneticPr fontId="3"/>
  </si>
  <si>
    <t>aa04008763</t>
  </si>
  <si>
    <t>TTAAGTCTGAATCTATTAAACCCTGAATCAGGCCGATCCATACCCATTCGGGTGTGCTTTCTGCCATTTCCATGCAGTTGAAAGGCTTTCGCGAAGATCA[A/G]TGTAACGGGCTGTCCAGTTCAGCTCGTCATGGATTTTGGATGGGTCACTGTAAACTTCAGCATAGTCTCCTGGTCTCCGGGTAAGGAATGAAACCTTGAT</t>
    <phoneticPr fontId="3"/>
  </si>
  <si>
    <t>aa04009710</t>
  </si>
  <si>
    <t>CAATCATGTTTTACAGTACTCCGTAATTTTTCTATCAACATTTCATGTTTTTTTTTCTATTCATGTGGTTTATTTAATCTTTTTTTTGCGGGGATGGTTT[A/G]TTTAATCTTATGTTTTAAACAAAGAAGACTAAAGTACATCTAAACCTCCAAAAATGTTCGTCTTGTTGGATTGCAGCAGGAAGCATTTTTGCCTAGGATA</t>
    <phoneticPr fontId="3"/>
  </si>
  <si>
    <t>aa05000263</t>
  </si>
  <si>
    <t>AGCTGGAGCTATGCCAAACAGGCCCTTACTAGCAGCAATTGCACCATATATGATAAACTATCAGATAAAGAAAAACTCACAATAAGTTTGTTCCATGAGA[A/C]AATTACCCAGAACTTCAGAGCTTCATATGGTCTTATAATATGTCTCGCTACTACATAATTCATCTTTACAGAAATCTTCCTTTATTTTTACAAAGTATAA</t>
    <phoneticPr fontId="3"/>
  </si>
  <si>
    <t>ac05000104</t>
  </si>
  <si>
    <t>CTGCTGATATATATGACCAATCAGCCTCACGCAAAACCTGTCGCGGATGTGGATTTGTCTCGTGTCCCAGAGAGCATTAGGCCGCAATTTGAGTCCTGGT[A/T]TCGTCGCCATTATGCTCACACAAGATTTGTGAATGCCGAGTCGTCTGCTCCTAACAGCTGCAAAGAGCCTGCGAGCCTTAGGGCGCAAATTGAGGAGAAG</t>
    <phoneticPr fontId="3"/>
  </si>
  <si>
    <t>ab05000128</t>
  </si>
  <si>
    <t>CCCCCGCCGTCGCCGAGCGCCGCTGTACGAACTCGGAGGCAACATGATCGGCGGCCGTCGTTGGCTCCTTCCCCAGCGCCGCCTCCACCGTCTTCCCTAC[A/G]GAGGTTGGGGTGACGCCAGCCCCCATCGAATGGAGCACGGGGAGCCGCCGTCGGCTGGAGCTCGCGGTGCCGCTCGTCGCCGTCCCCGTCCCCGTCCCCG</t>
    <phoneticPr fontId="3"/>
  </si>
  <si>
    <t>ab05000169</t>
  </si>
  <si>
    <t>AAAAGGTATTACGATCCGTACAGCGGGGGCTCCGCCCCCCACCCCCGGACGTCCCCAGATGCACAACCAATGGCCCAGCTTCAGTCTCCATTTCGCTCCG[A/G]CAGAAGCTGGCCTTTATTAAGTGTAAATGAATTTGAATCACAACTCAACACAATAGGCCGATGGTGCTAGCTATGGCTTCAAAACGAGAGTGAAGGAGGG</t>
    <phoneticPr fontId="3"/>
  </si>
  <si>
    <t>ac05000227</t>
  </si>
  <si>
    <t>CCCTACAAATCGGATGGCTAAAAGCAGCTCAAAGTCACGATACTGTTCACCTCTGACTTTAACCCCCTAAAGTCAGAGGATCTCAATCCAGGCAGGAAAC[A/G]GGTTAGGATGGTGGATCTACTGGCTGTGTGACAACATGGTTGGTGTGACCATGTGTGCGCGCATGTTTACTTTTTCCTTTTTCCTCTTTTTTTGGGAAGG</t>
    <phoneticPr fontId="3"/>
  </si>
  <si>
    <t>bglg5_22</t>
  </si>
  <si>
    <t>ACAACTCCAGAGTCCACACCAAGCAGCCCCCCGGCGCGCTGCTGGTCGCACACGACAAGGGTGCGCGCGCGTGTATCACCGGCTGCACTCGGCCAGTCCG[C/T]CACCTCCTCCTGACCTCCCCACTCAGAAACGTAGGTAAGACTAACAAAGACCAGTCCACCACCTGGCCGGTCTTACATTCTCAGTTTCTCACCACGGTCA</t>
    <phoneticPr fontId="3"/>
  </si>
  <si>
    <t>aa05000991</t>
  </si>
  <si>
    <t>ACATTTCATAACATGATATTACAAAAATGTTTTGAAGGGAAATAATTGATCCTATACAGGAAATCGTGGTGGCTGAAAAAGCCAGAAACGTCACGGCAAT[A/G]CTGAGTTCATAGAATAAAAACTGACATGGTTACTACTAATTATTCATCTTTATATTTGGCCTCTTTATGTTCTTTGGAGTCTGAACTCTATCTTGATTTC</t>
    <phoneticPr fontId="3"/>
  </si>
  <si>
    <t>ac05000360</t>
  </si>
  <si>
    <t>TTTTTTGTTTATGAATATGCCGTTTCACTTATTCCCTGAATAAACGAAACGATGGGGTCGCTAGTGTACGAATAATCTCAATCGCATAATAACCATCCAG[A/C]CCCGTCTCAAGTTTGTACATACTCGCTAGTGTTCGAGTTGTCATTTGTAGAAGACCACATATACTCGCTAGTGTCCGAGATGTCATTTGTAGAAGACCTG</t>
    <phoneticPr fontId="3"/>
  </si>
  <si>
    <t>aa06000024</t>
  </si>
  <si>
    <t>TTGTACTATATGGTTATAATAAGAGAAATCACTAGAAACCTCATCTTTCTTCTCTCTTTATCCCCACTCATTTTTATCATGTGTCTAGAGGAGGTAACAG[A/C]AACCTCCGGAAATTTCCATATGTTTAGCCCATTTATGTTTTTTTTAATACATGTATCCGTTTGATCCAATGGCTATAGTTTACCCAAACCCTTTATCTGA</t>
    <phoneticPr fontId="3"/>
  </si>
  <si>
    <t>ac06000078</t>
  </si>
  <si>
    <t>ATTTCTGATTATTATTATTTTTTGCATTGCTACAAACTCCTTTTTTTGTTTGCCTAAAAAAAGTGCAAGCACTAGAAAATGTATGTTTGCAAGATGAAAC[A/G]TAACTCCTTATTTCTTCGTCACTAGGGCTAGAGGGGGCTATTTTATGATGTTTTATATACATGCAAATTTAAAGTATTGTTTTTAAAAAGAACAGAATAT</t>
    <phoneticPr fontId="3"/>
  </si>
  <si>
    <t>ac06000103</t>
  </si>
  <si>
    <t>GCCACGTTTGCTTGTAAATCTTCATATTGGTAATGATATTTTATAACAATGGGGAGTCTTCGCTAACTCCCAATTGCGTAAGGATTTTCTTCTCCTGTTC[A/G]ATATCTATAATATGTCAAGACAAACAAAAGGAGTGGAGAAAGCTGCCTATCAGTTTACAGAATCTATACTTTAAAGGTGCATTTCCATAAGAAAATATTT</t>
    <phoneticPr fontId="3"/>
  </si>
  <si>
    <t>ac06000397</t>
  </si>
  <si>
    <t>TTCCTAAAAAGATTTCTTGGATTTGGAATTTGGGGGAAGTGTTGGTGATGCTCTAAGCTCACATTTAAAACACCCCAATTAACAGGCATGCACATTTGGG[A/C]TTGCAACACTGAACTGTTATGTTTGTCCCTTCTGTTTCGGTCACTCCTGGCTTGAATTATCAGCAGTGACGATGAGTGTGTTAACTACTTCACTTAATGC</t>
    <phoneticPr fontId="3"/>
  </si>
  <si>
    <t>ab06001036</t>
  </si>
  <si>
    <t>AAAGGATTCACCGTTCCCGGATGGTAGTCTTTCCATATATAGCCCGAAACAGACTCCCCAACGACCAACGTGGGCTAGCTTATATCTGCCACTTCTGAAT[A/C]TGGTGCTCCACAGTGGGCTTGTATCTACCACTTCTGAATCTGGTGCTCCACAATGGATCATGATGTACGTAAAGTCCAATAGTTGCCTACGTACCTTGTA</t>
    <phoneticPr fontId="3"/>
  </si>
  <si>
    <t>ac06000604</t>
  </si>
  <si>
    <t>AATCATGGAATCTAGAAATCTGCTCTTATGGATATCTTATGACTTTACGAGCAAGTACCAACTATAATTGCTAGCTGAAAATCTGCCACATTGGTTTTAA[A/C]AGTAAGCTAGAGATGGGACTTGAGGAGAGACAACACAGACCAGCGACTAAGAGCATATGCAGTGTTGCACTTAGAGGAGGCACTACGAGAGAGAGAGAGG</t>
    <phoneticPr fontId="3"/>
  </si>
  <si>
    <t>ac06000668</t>
  </si>
  <si>
    <t>CCTTGTCAAGATCATTTAGAACGTCCATGAAGACCCTCTTCAAGTCTTGATTCTGGCCAACTGGCACAAATGCCGAGCATTGGAATTTCCCCTTAACACT[A/G]TCGTACACTGCTCTGGAGAGAGTGGTTTTGCCCATTCCCCCGGATCCAACAATGGAAACTTTTATCATCTTCCCCAAGGGCAAGTTGTCACCCTCCAGGG</t>
    <phoneticPr fontId="3"/>
  </si>
  <si>
    <t>ac06000764</t>
  </si>
  <si>
    <t>GATGATATGCAATAAACGAGGATACATCCCTTTAAGGAAAGAAAAAACACGTCCTCTCAAGGGAAAAAAGAAGGCGTAGCAAGGTACCTGAATATGAAAA[A/T]TCCATCTATAAATATAATAATGTGCGTGGAACTTTTCAGGAAATCCTCTAATTTTTCTATGTGGGAACAGTTGTCGACATAATAATCAGAAGGATCAGTC</t>
    <phoneticPr fontId="3"/>
  </si>
  <si>
    <t>BGLG_6-24.98_Hinf</t>
  </si>
  <si>
    <t>GAGTTTGTTCCAGTTCGACAA</t>
  </si>
  <si>
    <t>ACAAGAAATAAAGACAACTATAAATTGAAT</t>
    <phoneticPr fontId="3"/>
  </si>
  <si>
    <t>BGLG_6-26.0_Hinf</t>
  </si>
  <si>
    <t>CTACTGGATAATGCAACGCCCAAGCGAAT</t>
    <phoneticPr fontId="3"/>
  </si>
  <si>
    <t>GGACTGCAAGCCTACAATTTA</t>
  </si>
  <si>
    <t>bglg6_27</t>
  </si>
  <si>
    <t>CTATAGTAAACACTTGGTGAATTAACATTGCTTCTTTACTTATTGAAACAGAAATATATTACACCACAGGTCACGTTGGCTAGACTTTGTTATTTAGTAA[C/T]GCCGAGATATCAAACAACGAAGGGAATGTCCTAGAAATGAACCTCTTCGTCAAGTCCAGGGAATCCACTTCGATTGAAATTTTGACGCCACCCTCTTTCA</t>
    <phoneticPr fontId="3"/>
  </si>
  <si>
    <t>BGLG_6-26.79_Hinf</t>
    <phoneticPr fontId="3"/>
  </si>
  <si>
    <t>CAGAAGACCTCGTTCCTTGA</t>
  </si>
  <si>
    <t>AAGAAGAGGCTTGAGGGATATCACTGGAGT</t>
  </si>
  <si>
    <t>BGLG_27.09_Hinf</t>
    <phoneticPr fontId="3"/>
  </si>
  <si>
    <t>GCACCTATCGCCCTATTGTA</t>
  </si>
  <si>
    <t>GTTTATTATTTGTAGAAATCAGCTGGGATT</t>
  </si>
  <si>
    <t>BGLG_6-27.22_Hae</t>
  </si>
  <si>
    <t>GAATAAAGTCGAGGCGATTTCTGAGCGGC</t>
    <phoneticPr fontId="3"/>
  </si>
  <si>
    <t>GAGATTCTCCTTTCGTCGATA</t>
  </si>
  <si>
    <r>
      <t>Hae</t>
    </r>
    <r>
      <rPr>
        <sz val="12"/>
        <color theme="1"/>
        <rFont val="ＭＳ Ｐゴシック"/>
        <family val="2"/>
        <charset val="128"/>
      </rPr>
      <t>Ⅲ</t>
    </r>
    <phoneticPr fontId="3"/>
  </si>
  <si>
    <t>BGLG_6-27.84_Hind</t>
    <phoneticPr fontId="3"/>
  </si>
  <si>
    <t>AAAATCAACTGTGATTTCCTCAAAAAGCT</t>
  </si>
  <si>
    <t>CCCTACTTATGCCAAAAGAGT</t>
  </si>
  <si>
    <r>
      <t>Hind</t>
    </r>
    <r>
      <rPr>
        <sz val="12"/>
        <color theme="1"/>
        <rFont val="ＭＳ Ｐゴシック"/>
        <family val="2"/>
        <charset val="128"/>
      </rPr>
      <t>Ⅲ</t>
    </r>
    <phoneticPr fontId="3"/>
  </si>
  <si>
    <t>BGLG_6-28.12_Hae</t>
  </si>
  <si>
    <t>GCATCACAGAGCGATTAAGAT</t>
  </si>
  <si>
    <t>TCCTTTTTTTCAGAGGAAAGAGAGCCTGGC</t>
    <phoneticPr fontId="3"/>
  </si>
  <si>
    <r>
      <t>Hae</t>
    </r>
    <r>
      <rPr>
        <sz val="12"/>
        <color theme="1"/>
        <rFont val="ＭＳ Ｐゴシック"/>
        <family val="2"/>
        <charset val="128"/>
      </rPr>
      <t>Ⅲ</t>
    </r>
    <phoneticPr fontId="3"/>
  </si>
  <si>
    <t>QTL/mapping</t>
    <phoneticPr fontId="3"/>
  </si>
  <si>
    <t>bglg7_0</t>
  </si>
  <si>
    <t>TGAAAAATCTACTGCAGGGAAGGCCAACACTCTCTGATCTCACAGGCATCTCAGATTCACGACTGGATGCTTTTGCCACTCATCTACACGCTTATCTTGT[T/C]GCATCAAGTATTGGAGATGTTAAATCGCTGGGATCACTTAATGACTTCCTGGGCGCTTCAAGCCCACAAGATCAATATTTACAGCCCTCATCAGTTGTTT</t>
    <phoneticPr fontId="3"/>
  </si>
  <si>
    <t>QTL</t>
    <phoneticPr fontId="3"/>
  </si>
  <si>
    <t>aa07000697</t>
  </si>
  <si>
    <t>TATTAAGATGATAAGTTGTTGGATGAAATATACCTATCAAAAATAATTTTTTCAGATTTGGAAATATGCCTATCAAAAATAAATGGAGGGAGTATTAGTC[A/G]TTTGGGTTTGAAAGTGTCGTTGGCTTCTTCACCACTTATGTAAGATACAATATTAAGCCTTGTGGGTATTTATTTATACATTGTACCGGATTTAGATCGA</t>
    <phoneticPr fontId="3"/>
  </si>
  <si>
    <t>aa07001825</t>
  </si>
  <si>
    <t>GACATAATTTTCAAAATTCAAATTTTGATTGCTCTAGCTAATAAGCCAGCAAGCAGATGATGAGATGCACACATTTGTGCTGCATGCAACATTCTAAATC[A/G]TACTTGGTACATGATGCGCATATGCCTTATAGATACGACCATATACCCATGGCAAATTGATCATTTTAGGCTTGCATCTCTAGCCATTATAGCATACCTT</t>
    <phoneticPr fontId="3"/>
  </si>
  <si>
    <t>ab07000628</t>
  </si>
  <si>
    <t>AGAAAGAGTATGGATGTGCAAATTTTGGCCCCTTTGTTGAGATCTAAATTATTATTTTGTAGTAGCTAGGCTGCAGCATGAAAGCAAGGTTGTGTTCGAA[A/C]AGGGTTGTAGGCGAATGTTCGCCATCAGTGGATCACGCGAATCAGTTTAGAAGAGGGAAATCAAATCGGGTCACGCTATTTTCTTCCGTTTTCAATTTTC</t>
    <phoneticPr fontId="3"/>
  </si>
  <si>
    <t>aa07001934</t>
  </si>
  <si>
    <t>AACAACCAGTGGAGCATTGTCCCTGACAACATATTGCAATGCTCCTTCAGGTGTCCAAATAACTCCGACAAGGAAATCTTATCCCTATCTACATATGACA[A/G]AGCCTCAGATCCACCGCAATACTTCTTCTCACTCCCATCTAACAGAAAAACCCCATTCATATGAAACCTAACCACGAGAGTGTCCAACACGTCCATCCCC</t>
    <phoneticPr fontId="3"/>
  </si>
  <si>
    <t>aa07005205</t>
  </si>
  <si>
    <t>TACCGTTGCCATTTCTAACACGGACGGTAACCAATACTGACTGAAATGGTCATTGGAAACGGCAGCCGAAAATCTTAAAAATTTTCGTACCGTTTTCACC[A/G]CTAATCGGAGCCGCCGGATGGGGGGGTCGGCCTGACCTTCGGAAACAGTCGTGCTCTGAATCGCGCGTATTGACATTTCCCCCTAGCAACTCTTCAGTAC</t>
    <phoneticPr fontId="3"/>
  </si>
  <si>
    <t>aa07007149</t>
  </si>
  <si>
    <t>TTGTATTTTCTGAGTCTCCACAGTTGTACCTAAACTTGACATGTTAAAATTGACTATGTAGACCTTGCTAGAAAAGGTGAAGTCAATCTATTTGAAAGAG[A/G]AAGGCCTTCCACATGATCGTATCGTTCCAACAGTTGGGCTTAATATTGGACGTATTGAAGATGCCAATGTAAAACTTGTTTTCTGGGATCTGGGAGGCCA</t>
    <phoneticPr fontId="3"/>
  </si>
  <si>
    <t>RM5911</t>
  </si>
  <si>
    <t>CCCTCTTTTTAAGTCTGGGG</t>
  </si>
  <si>
    <t>GGTGCCTCCTTTCAAAGTTG</t>
  </si>
  <si>
    <t>STS</t>
    <phoneticPr fontId="3"/>
  </si>
  <si>
    <t>ab08000087</t>
  </si>
  <si>
    <t>TACTGATTCTTGTTACATACAATCCATTTCATCTTGTATAGGACTTAGGCTGGACATGGGGTTGCATGCAGCTCTGAACAATGAGGTCAGTACAATCTGT[A/G]AGCCTGAACACAGCTCCACTAATTAACATGCTGAATCGCAGCACGGAAATGTAGTGATCAACTGAACTTGAACACCTAAATTGACAGGGGATGCTGAACT</t>
    <phoneticPr fontId="3"/>
  </si>
  <si>
    <t>aa08001560</t>
  </si>
  <si>
    <t>AGCACGCAGTTTCCTATTTCTGTAAATTATTGAACAAGCACTAATAAGATAACCATTTACTTCTTTTACTACTTGAAACAGAAGTGTGCAATTTTTCCTA[A/G]GGAATTAATATGTACATTAGTAGCAGTAGGGCATATATATCATGCACAGTAAAATGAGAGAAAACTCACTTGGTTGCTGGTTGACAATAGAAGCAGCACC</t>
    <phoneticPr fontId="3"/>
  </si>
  <si>
    <t>bglg8_15</t>
  </si>
  <si>
    <t>ACTCATCATCAATTAGCCCATACCAAGGAGAGCGTGTACAGAAGATCGATTTATTGTCAGTGATGAGTCACTTGAAAGCAGTGATGACTGCAGCTACAGC[A/G]ATAGCGACAGCAGTGATGATAATAATGATGATAGTACTGATGAAGATACTGATACTGATGGTAATGCAACTGATGATGATACAGATATGATATGTGCCAT</t>
    <phoneticPr fontId="3"/>
  </si>
  <si>
    <t>ac08000892</t>
  </si>
  <si>
    <t>TGTTGCAGTCTGCTAGGACATGCTTAATCGGAACACAAGAACTTGATCGGTACATCGTGTGCTAGTTGTGTTTGTAAAAGCAATGAAAACAACACGGGTT[A/C]AGCGGTTATTGATGGGTGCAAACCGGTAAAATATGACAGAATTTGTGAGATAAACGCAATAACCAGGAGGTTGTTGGTGATTAGTCGAGGATTGGTATAT</t>
    <phoneticPr fontId="3"/>
  </si>
  <si>
    <t>aa08006253</t>
  </si>
  <si>
    <t>TTTGTTCGGTCTCTATCCATTGCAAGAACAGGTTTTGTTTTTTCTTTTCCCTTTTTTTGGGATCAGAGTCTCTCCATTTCTGATGCTGCTGCTGCTGCTG[A/C]TGATGATGATGATGCAAGGCTTGTGGCAACTTGTTTGGTGAAAGAACAACGAGAGGGATACTGGGATAGGGATCAAAGGCAAAGGTTTTTGTTTTTACCC</t>
    <phoneticPr fontId="3"/>
  </si>
  <si>
    <t>ac09000238</t>
  </si>
  <si>
    <t>CAAATCACTCGGTTTTCCGATAGTTCAAAAAAAACTGAATTTTAAATTTTTGACAAAAAAATATCCGGATTTCATCGTTTTTCGATGGATTCCGCGAAAT[A/C]CAACAATACCGCTCATGAGCGGATTTCGATCCGGCATCGGAATTGTGAACCCTGCCTGTAGCATAGAAGTAAGCATTAATAGTTCCAGTGAAGAATTCAG</t>
    <phoneticPr fontId="3"/>
  </si>
  <si>
    <t>ab09001035</t>
  </si>
  <si>
    <t>TGCACGGCCAGGCTCCGTGATCAGATCAAGCTAGCCACACAGCTGCCAGCTGCGTCCATCCATCCATCCATCCATCCATCCCCACGTCTGCTGCTAGATG[A/G]GCTTCTCTCCTGCTCTGCCTTCTGCTGCTGCTGCATCATGCCGGCCGAATGGCTCAGCTCAGCTCAGCGCAGCCAGCGCAGCATGCCAAGTATGCGGACG</t>
    <phoneticPr fontId="3"/>
  </si>
  <si>
    <t>ab09001119</t>
  </si>
  <si>
    <t>GTCAAATCATGACACAATTAGGTTTAAATAATTTGTCTCACAATTTCACGTAAATTGTGTAATTTGGTAAAAGGTTTTTATTTTGAGAACTAAACAAGGC[A/C]TAAGTAAGTGGTGACACCGGTGCCCCTAAAATCCAGGATACGCCCATGGCCACATCCCACAGGCACAGCGCTCGCGGACGCATTGCTCCGCCTCCACCTC</t>
    <phoneticPr fontId="3"/>
  </si>
  <si>
    <t>aa09000103</t>
  </si>
  <si>
    <t>ATTCGAGGATAAGAATCACCCCTTAATTTGATATTATAAAAATGTGATTACTCATAGCTGCGGGCAGGCATGTGTTAATTTTTAAATACTTGGGTTCGTA[A/G]AGTATAGCCACAGGAAAAACATAGAGGCTAATCAACTGCTAGCCAATAGTGCCGCAAGCACCAAGGCAAACCATAGGCTACAGCAACCGTAATCCCGCTC</t>
    <phoneticPr fontId="3"/>
  </si>
  <si>
    <t>RM5095</t>
  </si>
  <si>
    <t>CTATATGACTATGCGAATGG</t>
  </si>
  <si>
    <t>ACAAATGCAACTAAGGTAGA</t>
  </si>
  <si>
    <t>aa10000749</t>
  </si>
  <si>
    <t>CATCTCCTTGTTGAATGCAGTAATCAAACAGTTTATGCCGCTGCCTGAAGTGTTCGATTTCACCAATCAAATTTTTCATTGATCACAACCGTGCTCCACT[A/G]TAATCGACTTTGTACACATACTCGACACCAACTCTAACATAACCAACTCTAACATATTCATAGAAAAAAAAGATGCCAATCATGCACATATCCTATGGAG</t>
    <phoneticPr fontId="3"/>
  </si>
  <si>
    <t>RM2504</t>
  </si>
  <si>
    <t>TAACACAACAATAGCGTCAG</t>
  </si>
  <si>
    <t>TAGGAAGAACTGAAGAAGCA</t>
  </si>
  <si>
    <t>aa10001539</t>
  </si>
  <si>
    <t>TTCACAATGCAATCTTTGGTTACTTGATTTATGAACAAGTCTTTTTTTTTGTGTGTGCAGCATGGAGTGGTGGTCATTTGAATTAGTTGTGCTGCTCTCT[A/G]GGCTTCTTCCCAATCCTAAGCTTGAAACCTCAGCGTTGTCAATATGGTATGCGATGAACCCTAAGATTATTAATTGCATATACCATAAAGGAACTAATTA</t>
    <phoneticPr fontId="3"/>
  </si>
  <si>
    <t>ac10000368</t>
  </si>
  <si>
    <t>TTTACGAGGAAACCTATTAAGGGATAATCGCACTCTCACGACGAAGACGAATGATTTATGATGCAAATCGACAACGATGGACGAAACTAGGGTAAAGTAT[A/G]AGGCATGGCTGAAAAGTAAAGGTAAAAAATAATTCGATTGTGTAGGGATTGAAATATTGTGTGGTTTTGAATCGAATCGGCCTTAGCCCTTATAAAGGGG</t>
    <phoneticPr fontId="3"/>
  </si>
  <si>
    <t>aa10003142</t>
  </si>
  <si>
    <t>CAAACTCGTAGTGCTTATTTCCCCCCATGCTCGCCTTTGCCAAACATTAATCTTTGTTTTTGGGATTTACAGGTGGATCGCAAGTTACCATGAACATGAA[A/G]CCCTTCTGCAAGAAAATGAAGAAGAAAGGCTTACCAAGGAGGAGCAAGATATGGCATGGTTAAGCTACAACAAGTTGCTAGAAGTTGCCCCGAGGAAAGC</t>
    <phoneticPr fontId="3"/>
  </si>
  <si>
    <t>ac10000449</t>
  </si>
  <si>
    <t>AAATAAAAATTTAGATTAAAGATTTTGGTACATCTCAAATATTATAAAATTTCTCATGTTTTATTAGTTATTGCAAAGACTGAAAGCTTTAATTTTTTTT[A/T]AAAAAAAATCAGTTTCCACGAATGGACAAATCCAAATGAACTATTCCGTCCATGTTTGCGGTTTGCCATTACAATCCAACTGGCAACAACAATCAATCAA</t>
    <phoneticPr fontId="3"/>
  </si>
  <si>
    <t>aa11000024</t>
  </si>
  <si>
    <t>TTCTAATTTTTCAATGAGTGACACCAATAAATCTTACTTTGTGACATCAATGTGTGAATAATTTTGCACTTTCGTTAGACAAGTTTAGCTTATGTGGACA[A/T]GAACAACTACATAGTAGCAACAAATTAACTGCTAGCAAACTATAATTTATAGTTATTTGACCATGCACAATGGCTAATTCAACGAGACTATGCACAACGG</t>
    <phoneticPr fontId="3"/>
  </si>
  <si>
    <t>aa11000326</t>
  </si>
  <si>
    <t>TTGCACGCGAAAATCAACCAAAAAACTAGATTAAAAAAACAAAACCCTATAATTCCAATCTTTTTTTCATCCCTTCTCCCACCGCACGCGTAGCACATCC[A/G]TCCTCTCCTTCTCGTATTGTGTGCACAACCAATGCATGAATAGACCACGTGCCATGTCTTTTGATTTTATATTTTCATTTGGTATCAATAATTTGGTTTT</t>
    <phoneticPr fontId="3"/>
  </si>
  <si>
    <t>ab11000762</t>
  </si>
  <si>
    <t>GACTGCGGCTCCATGTGCAACACTCCCTGCTTCAAGTTTTGCTTCACGAGGTGCTTCCTCTTCCTCAACCTCGGCGTCGAGCTGTGCCACAAGCAGTGCA[C/G]CACGTTCCCGATCTGGTGCGGCGGCTTCCTCAACTGACGAGGAAGAGAGATCTGAGATATGTCATGAACAACAACTACTACGTACTACAGAAAATAACAT</t>
    <phoneticPr fontId="3"/>
  </si>
  <si>
    <t>aa11002920</t>
  </si>
  <si>
    <t>TCCTTCTTTTCTCATAGCCATGCCTCTCTCTCTCCCTTTTTTTGAAAGAATTTTGTGGATATTGGATAAAATAAATGATGGATGAGGGATGCTAGCTTAT[A/T]GTGTAGAATTTTAGCATAAGTGTGTGCATGTGGAGTGTACGTGATCTTCATCATGAAAGTATGAAGAACGTCTCACACGGGTCACAATATTTTGACAAAG</t>
    <phoneticPr fontId="3"/>
  </si>
  <si>
    <t>aa11002995</t>
  </si>
  <si>
    <t>CCATGCTCTTTCTGGTTCCAAAACCATTGATATAGCTGATGTACCTGTGGTGTGTGAATATCCCAATGTTTTCCCAGAGGAATTACCAGGAATACCACCT[A/G]ATCGGGAAGTTGAGTTTGTTATAGTCTTGCTGCCCGGAATAGCTCCAATTTCAAAAAGACCATACCGTATGCCTCCAAATGAGCTAGAAGAACTGAAAAA</t>
    <phoneticPr fontId="3"/>
  </si>
  <si>
    <t>aa11003294</t>
  </si>
  <si>
    <t>CACGAGATCACTAGACAAGTGTCTCTACGGACTATTCTGGTATATGATTATCGGTACCATCATGGAAGCTGCCATGTCACTGGGACCTGATTCTGTTGCA[A/G]ATAACAAGATACTGGCATTCTTGAAGTCCTGGTTGACGTAGTGCTGTCACGACATTTCGCATTTTACCCATGTTTGATCTGTGATCTGGGCTATGTTTAG</t>
    <phoneticPr fontId="3"/>
  </si>
  <si>
    <t>aa11004155</t>
  </si>
  <si>
    <t>CCGAAAGTATTTGTTAGGTAAGGCATGTCACTATTATATAGTGCTATTTCTGAAGCAAACAAACGAGTTCAAATTAATTGAGATGGACAATATTCAAATT[A/C]TTGTTGGCCACAAACTTAAATTGATTGGGTGGGTCTCCCCAAGAGAGCTACTACTAGCTAGCTCCCTGCATGTGTCAACTTGAACTGGATTTTTCACATT</t>
    <phoneticPr fontId="3"/>
  </si>
  <si>
    <t>aa11004652</t>
  </si>
  <si>
    <t>AACTTTTCAAATTTTAAAATATCAGATAAATTTACTTTTAAGTTTGAAATGGTTAAAACTTAATTAGTCATACGTTAATATTTTTTTTCATTTTGCATGC[A/C]ATTATTTAATTTTCATCTACATTCTCATCAACTATGGCAACAACAACAACGCAGCTGGCTAATATGTGTATATGTGGTTTTGTTGTCTGCTTCAAAGGTA</t>
    <phoneticPr fontId="3"/>
  </si>
  <si>
    <t>aa11010663</t>
  </si>
  <si>
    <t>CGAGTAAAACCGATGATGCAACAGTGAAGCAAAACTATATGTCCATCTAAAACAAACAGCATTCCCATTCTATTATCGATTCACAAAATCGTTAACGCTG[A/C]TTGGCATGATTTTCGTTCTCTAACTGATGAAATCAAACATTGTAGAAACATGTAATAAGAACAAAAACCGCATTTTATTTCTCCATATCCTAAGAACACC</t>
    <phoneticPr fontId="3"/>
  </si>
  <si>
    <t>bglg12_0</t>
  </si>
  <si>
    <t>ATCGGTTTGACCAGCCCTAGGCTGTTGATCTCCTCTCCTTTCTTTTCCCTTCTTTGTCTTCCCCTTGGTCTCTCTCTCTCTCTCTTAAGAAATGGACGGC[A/G]CAAGTAGCCGATCAAAGCAGGACTAGACAGCGGCGACCAGATGCCGATGAAGAAATCCAAAGGAAGAAGCAGCTCCCCGAAGGAATCCTTCTAACTACCA</t>
    <phoneticPr fontId="3"/>
  </si>
  <si>
    <t>aa12001361</t>
  </si>
  <si>
    <t>TTTCGAGCGTCGCAATGGCCTCTTGATCAGAGCACTTGACAAAACACCAGATAAACATATATACTCCCTATAAGAAGGTATATTAAACACAGATCCAGAT[A/G]AAGTGTTAAACATCAAGATAAATGGTCCGTAAAATACAGATTGAGCCTATATCAGTTTTCTTACATTTTCAGATAAAATTTCAAGAAGGTTCTTGACGCT</t>
    <phoneticPr fontId="3"/>
  </si>
  <si>
    <t>aa12004213</t>
  </si>
  <si>
    <t>TTAAGCTGATTAGGCATTACACACATTTGAGCATAATTATAGAACTTAGGTTTCCAAGCTACCAACATACTAACAGGTAAATCAATACTCCCTCCATCCC[A/C]AAAAAAAAAAATCCAGGTAGGATTGGTTTTTGTACAAAACTAACAAAAAATACAGGAAAACATATAAACCATTATAACTTGAGCTCGCCCATATAACTAA</t>
    <phoneticPr fontId="3"/>
  </si>
  <si>
    <t>aa12004460</t>
  </si>
  <si>
    <t>AATGAATGTAAGTATTCTCAAGCTGAGTTATACATGTTCACTTTTCATGCTATAGTAGAGCAAACATTAGTGGAACTAATTGCTGAAATTCCTTTGTCAC[A/G]AGTTCATTTATTTGTTGTTCCTTGCGAAAAAAAAGAGTTGTGTGATAATGCATACGAGCTCCGTTTCCAGCCTATGAGTACTTGATAAAAAACTCTCAGA</t>
    <phoneticPr fontId="3"/>
  </si>
  <si>
    <t>aa12004637</t>
  </si>
  <si>
    <t>CGTGCATAGTGCACCTAACAATAAACATGCGTGTGATCAAGTACAGAAAATAAAGGAAGAAAATAAAGGAACATAGTAAGTGGGTAACCATCAAGAAATG[A/G]TAAGTAAGTAGAGGATGCCATCAAGTCACGACAAACAATAGTTGAGTACAACTAGATCGTGATTATGATCGAGTAATAGTGTTTCAACACTCCTACAAAC</t>
    <phoneticPr fontId="3"/>
  </si>
  <si>
    <t>aa12004709</t>
  </si>
  <si>
    <t>TGAATTAAACATTTTTTAACTTACCAACTGCTCTAAATAAAAGGGAATGGCACAACTGGCTACAACATGTATGCACAGTTCTAACTATAAAGCATATATG[A/G]GCACAATGCTTCCATTACTACAGCTGGTCATTTGTTTCGACAAACACAAGGAGAGAAACTGATTTTTGTCCTGACAAACTGAAAATATAACTATATGCAT</t>
    <phoneticPr fontId="3"/>
  </si>
  <si>
    <t>aa12004757</t>
  </si>
  <si>
    <t>ACCTCGCACAAATTAAAGGATATCTGTTTCCCTTGCTGTTTGCACACAAGATTACGTTAATAGTAAATTTCAACCATAATAGGTTAATCCGCACCGCACC[A/G]CAGTTCGATCTCCCTCACTTTTGTTTTCCTCTTATTTTCTCCATCGCGCGCCTGATTCGTTTCATTGTGGGTCTGATCGGCCATCGCATAAATGCTCGTA</t>
    <phoneticPr fontId="3"/>
  </si>
  <si>
    <t>bglg12_27</t>
  </si>
  <si>
    <t>TTATATCTAAATATGAATATATTAATGTTCAAACTTTATATTAGTTGAAAAATACAAGTATAGTCTCGTGAAGGTGGAATTTGAATTTGCGTGTTTTTTG[G/A]CATATCACATATTGTTGTATCTTATTAAGTATTTTAGTAACGATTTAGATAGCGTGCAAAAACGAGCAATATCCTCTCACTACTTAAAAAAAGATTTTTC</t>
    <phoneticPr fontId="3"/>
  </si>
  <si>
    <r>
      <t xml:space="preserve">Additional file2: Table S2. </t>
    </r>
    <r>
      <rPr>
        <sz val="12"/>
        <color rgb="FF000000"/>
        <rFont val="Times New Roman"/>
      </rPr>
      <t>Primer sequences for the QTL analysis</t>
    </r>
    <r>
      <rPr>
        <b/>
        <sz val="12"/>
        <color rgb="FF000000"/>
        <rFont val="Times New Roman"/>
      </rPr>
      <t xml:space="preserve"> </t>
    </r>
    <r>
      <rPr>
        <sz val="12"/>
        <color rgb="FF000000"/>
        <rFont val="Times New Roman"/>
      </rPr>
      <t>and mapping using the population from the BG23 × LG10 cross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Yu Gothic"/>
      <family val="2"/>
      <charset val="128"/>
      <scheme val="minor"/>
    </font>
    <font>
      <b/>
      <sz val="12"/>
      <color rgb="FF000000"/>
      <name val="Times New Roman"/>
    </font>
    <font>
      <sz val="12"/>
      <color rgb="FF000000"/>
      <name val="Times New Roman"/>
    </font>
    <font>
      <sz val="6"/>
      <name val="Yu Gothic"/>
      <family val="2"/>
      <charset val="128"/>
      <scheme val="minor"/>
    </font>
    <font>
      <sz val="12"/>
      <color theme="1"/>
      <name val="Times New Roman"/>
    </font>
    <font>
      <sz val="12"/>
      <name val="Times New Roman"/>
    </font>
    <font>
      <sz val="10"/>
      <name val="Times New Roman"/>
    </font>
    <font>
      <sz val="12"/>
      <color theme="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 applyAlignment="1">
      <alignment wrapText="1"/>
    </xf>
    <xf numFmtId="0" fontId="5" fillId="0" borderId="0" xfId="0" applyFont="1"/>
    <xf numFmtId="0" fontId="2" fillId="0" borderId="1" xfId="0" applyFont="1" applyBorder="1"/>
    <xf numFmtId="0" fontId="5" fillId="0" borderId="1" xfId="0" applyFont="1" applyBorder="1" applyAlignment="1">
      <alignment wrapText="1"/>
    </xf>
    <xf numFmtId="0" fontId="5" fillId="0" borderId="1" xfId="0" applyFont="1" applyBorder="1"/>
    <xf numFmtId="0" fontId="4" fillId="0" borderId="2" xfId="0" applyFont="1" applyBorder="1"/>
    <xf numFmtId="0" fontId="6" fillId="0" borderId="2" xfId="0" applyFont="1" applyFill="1" applyBorder="1" applyAlignment="1">
      <alignment wrapText="1"/>
    </xf>
    <xf numFmtId="0" fontId="6" fillId="0" borderId="2" xfId="0" applyFont="1" applyFill="1" applyBorder="1" applyAlignment="1">
      <alignment vertical="center"/>
    </xf>
    <xf numFmtId="0" fontId="4" fillId="0" borderId="3" xfId="0" applyFont="1" applyBorder="1"/>
    <xf numFmtId="0" fontId="6" fillId="0" borderId="3" xfId="0" applyFont="1" applyBorder="1" applyAlignment="1">
      <alignment vertical="center" wrapText="1"/>
    </xf>
    <xf numFmtId="0" fontId="6" fillId="0" borderId="3" xfId="0" applyFont="1" applyBorder="1" applyAlignment="1">
      <alignment vertical="center"/>
    </xf>
    <xf numFmtId="0" fontId="6" fillId="0" borderId="3" xfId="0" applyFont="1" applyBorder="1" applyAlignment="1">
      <alignment wrapText="1"/>
    </xf>
    <xf numFmtId="0" fontId="5" fillId="0" borderId="3" xfId="0" applyFont="1" applyBorder="1"/>
    <xf numFmtId="0" fontId="5" fillId="0" borderId="3" xfId="0" applyFont="1" applyBorder="1" applyAlignment="1">
      <alignment wrapText="1"/>
    </xf>
    <xf numFmtId="0" fontId="5" fillId="0" borderId="3" xfId="0" applyFont="1" applyBorder="1" applyAlignment="1">
      <alignment vertical="center" wrapText="1"/>
    </xf>
    <xf numFmtId="0" fontId="5" fillId="0" borderId="3" xfId="0" applyFont="1" applyBorder="1" applyAlignment="1">
      <alignment vertical="center"/>
    </xf>
    <xf numFmtId="0" fontId="2" fillId="0" borderId="3" xfId="0" applyFont="1" applyBorder="1"/>
    <xf numFmtId="0" fontId="6" fillId="0" borderId="3" xfId="0" applyFont="1" applyFill="1" applyBorder="1" applyAlignment="1">
      <alignment vertical="center" wrapText="1"/>
    </xf>
    <xf numFmtId="0" fontId="6" fillId="0" borderId="3" xfId="0" applyFont="1" applyFill="1" applyBorder="1" applyAlignment="1">
      <alignment vertical="center"/>
    </xf>
  </cellXfs>
  <cellStyles count="1">
    <cellStyle name="標準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 tint="-0.249977111117893"/>
      </font>
      <fill>
        <patternFill patternType="solid">
          <fgColor indexed="64"/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 tint="-0.249977111117893"/>
      </font>
      <fill>
        <patternFill patternType="solid">
          <fgColor indexed="64"/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 tint="-0.249977111117893"/>
      </font>
      <fill>
        <patternFill patternType="solid">
          <fgColor indexed="64"/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 tint="-0.249977111117893"/>
      </font>
      <fill>
        <patternFill patternType="solid">
          <fgColor indexed="64"/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 tint="-0.249977111117893"/>
      </font>
      <fill>
        <patternFill patternType="solid">
          <fgColor indexed="64"/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 tint="-0.249977111117893"/>
      </font>
      <fill>
        <patternFill patternType="solid">
          <fgColor indexed="64"/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 tint="-0.249977111117893"/>
      </font>
      <fill>
        <patternFill patternType="solid">
          <fgColor indexed="64"/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 tint="-0.249977111117893"/>
      </font>
      <fill>
        <patternFill patternType="solid">
          <fgColor indexed="64"/>
          <bgColor theme="4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C2:J114"/>
  <sheetViews>
    <sheetView tabSelected="1" workbookViewId="0">
      <selection activeCell="C22" sqref="C22"/>
    </sheetView>
  </sheetViews>
  <sheetFormatPr baseColWidth="12" defaultRowHeight="16" x14ac:dyDescent="0.2"/>
  <cols>
    <col min="1" max="2" width="12.7109375" style="2"/>
    <col min="3" max="3" width="18.42578125" style="2" bestFit="1" customWidth="1"/>
    <col min="4" max="5" width="12.7109375" style="2"/>
    <col min="6" max="6" width="101.5703125" style="3" customWidth="1"/>
    <col min="7" max="7" width="36.140625" style="4" bestFit="1" customWidth="1"/>
    <col min="8" max="8" width="12.7109375" style="2"/>
    <col min="9" max="9" width="7" style="2" bestFit="1" customWidth="1"/>
    <col min="10" max="10" width="11.140625" style="2" bestFit="1" customWidth="1"/>
    <col min="11" max="16384" width="12.7109375" style="2"/>
  </cols>
  <sheetData>
    <row r="2" spans="3:10" x14ac:dyDescent="0.2">
      <c r="C2" s="1" t="s">
        <v>275</v>
      </c>
    </row>
    <row r="3" spans="3:10" ht="17" thickBot="1" x14ac:dyDescent="0.25">
      <c r="C3" s="5" t="s">
        <v>0</v>
      </c>
      <c r="D3" s="5" t="s">
        <v>1</v>
      </c>
      <c r="E3" s="5" t="s">
        <v>2</v>
      </c>
      <c r="F3" s="6" t="s">
        <v>3</v>
      </c>
      <c r="G3" s="7" t="s">
        <v>4</v>
      </c>
      <c r="H3" s="5" t="s">
        <v>5</v>
      </c>
      <c r="I3" s="5" t="s">
        <v>6</v>
      </c>
      <c r="J3" s="5" t="s">
        <v>7</v>
      </c>
    </row>
    <row r="4" spans="3:10" ht="27" x14ac:dyDescent="0.2">
      <c r="C4" s="8" t="s">
        <v>8</v>
      </c>
      <c r="D4" s="8">
        <v>1</v>
      </c>
      <c r="E4" s="8">
        <v>716947</v>
      </c>
      <c r="F4" s="9" t="s">
        <v>9</v>
      </c>
      <c r="G4" s="10" t="s">
        <v>10</v>
      </c>
      <c r="H4" s="8" t="s">
        <v>11</v>
      </c>
      <c r="I4" s="8"/>
      <c r="J4" s="8" t="s">
        <v>12</v>
      </c>
    </row>
    <row r="5" spans="3:10" ht="26" x14ac:dyDescent="0.2">
      <c r="C5" s="11" t="s">
        <v>13</v>
      </c>
      <c r="D5" s="11">
        <v>1</v>
      </c>
      <c r="E5" s="11">
        <v>3615263</v>
      </c>
      <c r="F5" s="12" t="s">
        <v>14</v>
      </c>
      <c r="G5" s="13" t="s">
        <v>15</v>
      </c>
      <c r="H5" s="11" t="s">
        <v>11</v>
      </c>
      <c r="I5" s="11"/>
      <c r="J5" s="11" t="s">
        <v>16</v>
      </c>
    </row>
    <row r="6" spans="3:10" ht="26" x14ac:dyDescent="0.2">
      <c r="C6" s="11" t="s">
        <v>17</v>
      </c>
      <c r="D6" s="11">
        <v>1</v>
      </c>
      <c r="E6" s="11">
        <v>7007186</v>
      </c>
      <c r="F6" s="12" t="s">
        <v>18</v>
      </c>
      <c r="G6" s="13" t="s">
        <v>15</v>
      </c>
      <c r="H6" s="11" t="s">
        <v>11</v>
      </c>
      <c r="I6" s="11"/>
      <c r="J6" s="11" t="s">
        <v>16</v>
      </c>
    </row>
    <row r="7" spans="3:10" ht="26" x14ac:dyDescent="0.2">
      <c r="C7" s="11" t="s">
        <v>19</v>
      </c>
      <c r="D7" s="11">
        <v>1</v>
      </c>
      <c r="E7" s="11">
        <v>11376397</v>
      </c>
      <c r="F7" s="12" t="s">
        <v>20</v>
      </c>
      <c r="G7" s="13" t="s">
        <v>15</v>
      </c>
      <c r="H7" s="11" t="s">
        <v>11</v>
      </c>
      <c r="I7" s="11"/>
      <c r="J7" s="11" t="s">
        <v>16</v>
      </c>
    </row>
    <row r="8" spans="3:10" x14ac:dyDescent="0.2">
      <c r="C8" s="11" t="s">
        <v>21</v>
      </c>
      <c r="D8" s="11">
        <v>1</v>
      </c>
      <c r="E8" s="11">
        <v>15119795</v>
      </c>
      <c r="F8" s="14" t="s">
        <v>22</v>
      </c>
      <c r="G8" s="15" t="s">
        <v>23</v>
      </c>
      <c r="H8" s="11" t="s">
        <v>24</v>
      </c>
      <c r="I8" s="11"/>
      <c r="J8" s="11" t="s">
        <v>12</v>
      </c>
    </row>
    <row r="9" spans="3:10" ht="26" x14ac:dyDescent="0.2">
      <c r="C9" s="11" t="s">
        <v>25</v>
      </c>
      <c r="D9" s="11">
        <v>1</v>
      </c>
      <c r="E9" s="11">
        <v>18589781</v>
      </c>
      <c r="F9" s="12" t="s">
        <v>26</v>
      </c>
      <c r="G9" s="13" t="s">
        <v>10</v>
      </c>
      <c r="H9" s="11" t="s">
        <v>11</v>
      </c>
      <c r="I9" s="11"/>
      <c r="J9" s="11" t="s">
        <v>12</v>
      </c>
    </row>
    <row r="10" spans="3:10" ht="27" x14ac:dyDescent="0.2">
      <c r="C10" s="11" t="s">
        <v>27</v>
      </c>
      <c r="D10" s="11">
        <v>1</v>
      </c>
      <c r="E10" s="11">
        <v>24710619</v>
      </c>
      <c r="F10" s="14" t="s">
        <v>28</v>
      </c>
      <c r="G10" s="13" t="s">
        <v>10</v>
      </c>
      <c r="H10" s="11" t="s">
        <v>11</v>
      </c>
      <c r="I10" s="11"/>
      <c r="J10" s="11" t="s">
        <v>12</v>
      </c>
    </row>
    <row r="11" spans="3:10" ht="26" x14ac:dyDescent="0.2">
      <c r="C11" s="11" t="s">
        <v>29</v>
      </c>
      <c r="D11" s="11">
        <v>1</v>
      </c>
      <c r="E11" s="11">
        <v>28607227</v>
      </c>
      <c r="F11" s="12" t="s">
        <v>30</v>
      </c>
      <c r="G11" s="13" t="s">
        <v>10</v>
      </c>
      <c r="H11" s="11" t="s">
        <v>11</v>
      </c>
      <c r="I11" s="11"/>
      <c r="J11" s="11" t="s">
        <v>12</v>
      </c>
    </row>
    <row r="12" spans="3:10" x14ac:dyDescent="0.2">
      <c r="C12" s="11" t="s">
        <v>31</v>
      </c>
      <c r="D12" s="11">
        <v>1</v>
      </c>
      <c r="E12" s="11">
        <v>29926918</v>
      </c>
      <c r="F12" s="14" t="s">
        <v>32</v>
      </c>
      <c r="G12" s="15" t="s">
        <v>33</v>
      </c>
      <c r="H12" s="11" t="s">
        <v>34</v>
      </c>
      <c r="I12" s="11" t="s">
        <v>35</v>
      </c>
      <c r="J12" s="11" t="s">
        <v>12</v>
      </c>
    </row>
    <row r="13" spans="3:10" ht="26" x14ac:dyDescent="0.2">
      <c r="C13" s="11" t="s">
        <v>36</v>
      </c>
      <c r="D13" s="11">
        <v>1</v>
      </c>
      <c r="E13" s="11">
        <v>31322651</v>
      </c>
      <c r="F13" s="12" t="s">
        <v>37</v>
      </c>
      <c r="G13" s="13" t="s">
        <v>38</v>
      </c>
      <c r="H13" s="11" t="s">
        <v>11</v>
      </c>
      <c r="I13" s="11"/>
      <c r="J13" s="11" t="s">
        <v>12</v>
      </c>
    </row>
    <row r="14" spans="3:10" ht="26" x14ac:dyDescent="0.2">
      <c r="C14" s="11" t="s">
        <v>39</v>
      </c>
      <c r="D14" s="11">
        <v>1</v>
      </c>
      <c r="E14" s="11">
        <v>34951353</v>
      </c>
      <c r="F14" s="12" t="s">
        <v>40</v>
      </c>
      <c r="G14" s="13" t="s">
        <v>38</v>
      </c>
      <c r="H14" s="11" t="s">
        <v>11</v>
      </c>
      <c r="I14" s="11"/>
      <c r="J14" s="11" t="s">
        <v>12</v>
      </c>
    </row>
    <row r="15" spans="3:10" ht="26" x14ac:dyDescent="0.2">
      <c r="C15" s="11" t="s">
        <v>41</v>
      </c>
      <c r="D15" s="11">
        <v>1</v>
      </c>
      <c r="E15" s="11">
        <v>37961602</v>
      </c>
      <c r="F15" s="12" t="s">
        <v>42</v>
      </c>
      <c r="G15" s="13" t="s">
        <v>38</v>
      </c>
      <c r="H15" s="11" t="s">
        <v>11</v>
      </c>
      <c r="I15" s="11"/>
      <c r="J15" s="11" t="s">
        <v>12</v>
      </c>
    </row>
    <row r="16" spans="3:10" ht="26" x14ac:dyDescent="0.2">
      <c r="C16" s="11" t="s">
        <v>43</v>
      </c>
      <c r="D16" s="11">
        <v>1</v>
      </c>
      <c r="E16" s="11">
        <v>42964508</v>
      </c>
      <c r="F16" s="12" t="s">
        <v>44</v>
      </c>
      <c r="G16" s="13" t="s">
        <v>38</v>
      </c>
      <c r="H16" s="11" t="s">
        <v>11</v>
      </c>
      <c r="I16" s="11"/>
      <c r="J16" s="11" t="s">
        <v>12</v>
      </c>
    </row>
    <row r="17" spans="3:10" ht="26" x14ac:dyDescent="0.2">
      <c r="C17" s="11" t="s">
        <v>45</v>
      </c>
      <c r="D17" s="11">
        <v>2</v>
      </c>
      <c r="E17" s="11">
        <v>98423</v>
      </c>
      <c r="F17" s="12" t="s">
        <v>46</v>
      </c>
      <c r="G17" s="13" t="s">
        <v>38</v>
      </c>
      <c r="H17" s="11" t="s">
        <v>11</v>
      </c>
      <c r="I17" s="11"/>
      <c r="J17" s="11" t="s">
        <v>12</v>
      </c>
    </row>
    <row r="18" spans="3:10" ht="26" x14ac:dyDescent="0.2">
      <c r="C18" s="11" t="s">
        <v>47</v>
      </c>
      <c r="D18" s="11">
        <v>2</v>
      </c>
      <c r="E18" s="11">
        <v>5602114</v>
      </c>
      <c r="F18" s="12" t="s">
        <v>48</v>
      </c>
      <c r="G18" s="13" t="s">
        <v>38</v>
      </c>
      <c r="H18" s="11" t="s">
        <v>11</v>
      </c>
      <c r="I18" s="11"/>
      <c r="J18" s="11" t="s">
        <v>12</v>
      </c>
    </row>
    <row r="19" spans="3:10" ht="26" x14ac:dyDescent="0.2">
      <c r="C19" s="11" t="s">
        <v>49</v>
      </c>
      <c r="D19" s="11">
        <v>2</v>
      </c>
      <c r="E19" s="11">
        <v>16755072</v>
      </c>
      <c r="F19" s="12" t="s">
        <v>50</v>
      </c>
      <c r="G19" s="13" t="s">
        <v>38</v>
      </c>
      <c r="H19" s="11" t="s">
        <v>11</v>
      </c>
      <c r="I19" s="11"/>
      <c r="J19" s="11" t="s">
        <v>12</v>
      </c>
    </row>
    <row r="20" spans="3:10" ht="26" x14ac:dyDescent="0.2">
      <c r="C20" s="11" t="s">
        <v>51</v>
      </c>
      <c r="D20" s="11">
        <v>2</v>
      </c>
      <c r="E20" s="11">
        <v>20979792</v>
      </c>
      <c r="F20" s="12" t="s">
        <v>52</v>
      </c>
      <c r="G20" s="13" t="s">
        <v>38</v>
      </c>
      <c r="H20" s="11" t="s">
        <v>11</v>
      </c>
      <c r="I20" s="11"/>
      <c r="J20" s="11" t="s">
        <v>12</v>
      </c>
    </row>
    <row r="21" spans="3:10" ht="26" x14ac:dyDescent="0.2">
      <c r="C21" s="11" t="s">
        <v>53</v>
      </c>
      <c r="D21" s="11">
        <v>2</v>
      </c>
      <c r="E21" s="11">
        <v>27859755</v>
      </c>
      <c r="F21" s="12" t="s">
        <v>54</v>
      </c>
      <c r="G21" s="13" t="s">
        <v>38</v>
      </c>
      <c r="H21" s="11" t="s">
        <v>11</v>
      </c>
      <c r="I21" s="11"/>
      <c r="J21" s="11" t="s">
        <v>12</v>
      </c>
    </row>
    <row r="22" spans="3:10" ht="26" x14ac:dyDescent="0.2">
      <c r="C22" s="11" t="s">
        <v>55</v>
      </c>
      <c r="D22" s="11">
        <v>2</v>
      </c>
      <c r="E22" s="11">
        <v>30076840</v>
      </c>
      <c r="F22" s="12" t="s">
        <v>56</v>
      </c>
      <c r="G22" s="13" t="s">
        <v>38</v>
      </c>
      <c r="H22" s="11" t="s">
        <v>11</v>
      </c>
      <c r="I22" s="11"/>
      <c r="J22" s="11" t="s">
        <v>12</v>
      </c>
    </row>
    <row r="23" spans="3:10" ht="26" x14ac:dyDescent="0.2">
      <c r="C23" s="11" t="s">
        <v>57</v>
      </c>
      <c r="D23" s="11">
        <v>2</v>
      </c>
      <c r="E23" s="11">
        <v>34244737</v>
      </c>
      <c r="F23" s="12" t="s">
        <v>58</v>
      </c>
      <c r="G23" s="13" t="s">
        <v>38</v>
      </c>
      <c r="H23" s="11" t="s">
        <v>11</v>
      </c>
      <c r="I23" s="11"/>
      <c r="J23" s="11" t="s">
        <v>12</v>
      </c>
    </row>
    <row r="24" spans="3:10" x14ac:dyDescent="0.2">
      <c r="C24" s="11" t="s">
        <v>59</v>
      </c>
      <c r="D24" s="11">
        <v>3</v>
      </c>
      <c r="E24" s="11">
        <v>536517</v>
      </c>
      <c r="F24" s="16" t="s">
        <v>60</v>
      </c>
      <c r="G24" s="15" t="s">
        <v>61</v>
      </c>
      <c r="H24" s="11" t="s">
        <v>62</v>
      </c>
      <c r="I24" s="11"/>
      <c r="J24" s="11" t="s">
        <v>12</v>
      </c>
    </row>
    <row r="25" spans="3:10" x14ac:dyDescent="0.2">
      <c r="C25" s="11" t="s">
        <v>63</v>
      </c>
      <c r="D25" s="11">
        <v>3</v>
      </c>
      <c r="E25" s="11">
        <v>4256084</v>
      </c>
      <c r="F25" s="17" t="s">
        <v>64</v>
      </c>
      <c r="G25" s="18" t="s">
        <v>65</v>
      </c>
      <c r="H25" s="11" t="s">
        <v>62</v>
      </c>
      <c r="I25" s="11"/>
      <c r="J25" s="11" t="s">
        <v>12</v>
      </c>
    </row>
    <row r="26" spans="3:10" ht="26" x14ac:dyDescent="0.2">
      <c r="C26" s="11" t="s">
        <v>66</v>
      </c>
      <c r="D26" s="11">
        <v>3</v>
      </c>
      <c r="E26" s="11">
        <v>7797224</v>
      </c>
      <c r="F26" s="12" t="s">
        <v>67</v>
      </c>
      <c r="G26" s="13" t="s">
        <v>38</v>
      </c>
      <c r="H26" s="11" t="s">
        <v>11</v>
      </c>
      <c r="I26" s="11"/>
      <c r="J26" s="11" t="s">
        <v>12</v>
      </c>
    </row>
    <row r="27" spans="3:10" ht="26" x14ac:dyDescent="0.2">
      <c r="C27" s="11" t="s">
        <v>68</v>
      </c>
      <c r="D27" s="11">
        <v>3</v>
      </c>
      <c r="E27" s="11">
        <v>11213968</v>
      </c>
      <c r="F27" s="12" t="s">
        <v>69</v>
      </c>
      <c r="G27" s="13" t="s">
        <v>38</v>
      </c>
      <c r="H27" s="11" t="s">
        <v>11</v>
      </c>
      <c r="I27" s="11"/>
      <c r="J27" s="11" t="s">
        <v>12</v>
      </c>
    </row>
    <row r="28" spans="3:10" ht="26" x14ac:dyDescent="0.2">
      <c r="C28" s="11" t="s">
        <v>70</v>
      </c>
      <c r="D28" s="11">
        <v>3</v>
      </c>
      <c r="E28" s="11">
        <v>18019220</v>
      </c>
      <c r="F28" s="12" t="s">
        <v>71</v>
      </c>
      <c r="G28" s="13" t="s">
        <v>38</v>
      </c>
      <c r="H28" s="11" t="s">
        <v>11</v>
      </c>
      <c r="I28" s="11"/>
      <c r="J28" s="11" t="s">
        <v>12</v>
      </c>
    </row>
    <row r="29" spans="3:10" ht="26" x14ac:dyDescent="0.2">
      <c r="C29" s="11" t="s">
        <v>72</v>
      </c>
      <c r="D29" s="11">
        <v>3</v>
      </c>
      <c r="E29" s="11">
        <v>21346290</v>
      </c>
      <c r="F29" s="12" t="s">
        <v>73</v>
      </c>
      <c r="G29" s="13" t="s">
        <v>38</v>
      </c>
      <c r="H29" s="11" t="s">
        <v>11</v>
      </c>
      <c r="I29" s="11"/>
      <c r="J29" s="11" t="s">
        <v>12</v>
      </c>
    </row>
    <row r="30" spans="3:10" ht="26" x14ac:dyDescent="0.2">
      <c r="C30" s="11" t="s">
        <v>74</v>
      </c>
      <c r="D30" s="11">
        <v>3</v>
      </c>
      <c r="E30" s="11">
        <v>25344591</v>
      </c>
      <c r="F30" s="12" t="s">
        <v>75</v>
      </c>
      <c r="G30" s="13" t="s">
        <v>38</v>
      </c>
      <c r="H30" s="11" t="s">
        <v>11</v>
      </c>
      <c r="I30" s="11"/>
      <c r="J30" s="11" t="s">
        <v>12</v>
      </c>
    </row>
    <row r="31" spans="3:10" ht="26" x14ac:dyDescent="0.2">
      <c r="C31" s="11" t="s">
        <v>76</v>
      </c>
      <c r="D31" s="11">
        <v>3</v>
      </c>
      <c r="E31" s="11">
        <v>29600362</v>
      </c>
      <c r="F31" s="12" t="s">
        <v>77</v>
      </c>
      <c r="G31" s="13" t="s">
        <v>38</v>
      </c>
      <c r="H31" s="11" t="s">
        <v>11</v>
      </c>
      <c r="I31" s="11"/>
      <c r="J31" s="11" t="s">
        <v>12</v>
      </c>
    </row>
    <row r="32" spans="3:10" ht="26" x14ac:dyDescent="0.2">
      <c r="C32" s="11" t="s">
        <v>78</v>
      </c>
      <c r="D32" s="11">
        <v>3</v>
      </c>
      <c r="E32" s="11">
        <v>31429582</v>
      </c>
      <c r="F32" s="12" t="s">
        <v>79</v>
      </c>
      <c r="G32" s="13" t="s">
        <v>38</v>
      </c>
      <c r="H32" s="11" t="s">
        <v>11</v>
      </c>
      <c r="I32" s="11"/>
      <c r="J32" s="11" t="s">
        <v>12</v>
      </c>
    </row>
    <row r="33" spans="3:10" x14ac:dyDescent="0.2">
      <c r="C33" s="11" t="s">
        <v>80</v>
      </c>
      <c r="D33" s="11">
        <v>3</v>
      </c>
      <c r="E33" s="11">
        <v>33802620</v>
      </c>
      <c r="F33" s="16" t="s">
        <v>81</v>
      </c>
      <c r="G33" s="15" t="s">
        <v>82</v>
      </c>
      <c r="H33" s="11" t="s">
        <v>62</v>
      </c>
      <c r="I33" s="11"/>
      <c r="J33" s="11" t="s">
        <v>83</v>
      </c>
    </row>
    <row r="34" spans="3:10" x14ac:dyDescent="0.2">
      <c r="C34" s="11" t="s">
        <v>84</v>
      </c>
      <c r="D34" s="11">
        <v>3</v>
      </c>
      <c r="E34" s="11">
        <v>35204944</v>
      </c>
      <c r="F34" s="16" t="s">
        <v>85</v>
      </c>
      <c r="G34" s="15" t="s">
        <v>86</v>
      </c>
      <c r="H34" s="11" t="s">
        <v>34</v>
      </c>
      <c r="I34" s="11" t="s">
        <v>87</v>
      </c>
      <c r="J34" s="11" t="s">
        <v>83</v>
      </c>
    </row>
    <row r="35" spans="3:10" x14ac:dyDescent="0.2">
      <c r="C35" s="11" t="s">
        <v>88</v>
      </c>
      <c r="D35" s="11">
        <v>3</v>
      </c>
      <c r="E35" s="11">
        <v>35354702</v>
      </c>
      <c r="F35" s="16" t="s">
        <v>89</v>
      </c>
      <c r="G35" s="15" t="s">
        <v>90</v>
      </c>
      <c r="H35" s="11" t="s">
        <v>34</v>
      </c>
      <c r="I35" s="11" t="s">
        <v>91</v>
      </c>
      <c r="J35" s="11" t="s">
        <v>92</v>
      </c>
    </row>
    <row r="36" spans="3:10" ht="26" x14ac:dyDescent="0.2">
      <c r="C36" s="11" t="s">
        <v>93</v>
      </c>
      <c r="D36" s="11">
        <v>3</v>
      </c>
      <c r="E36" s="11">
        <v>35738259</v>
      </c>
      <c r="F36" s="12" t="s">
        <v>94</v>
      </c>
      <c r="G36" s="13" t="s">
        <v>38</v>
      </c>
      <c r="H36" s="11" t="s">
        <v>11</v>
      </c>
      <c r="I36" s="11"/>
      <c r="J36" s="11" t="s">
        <v>95</v>
      </c>
    </row>
    <row r="37" spans="3:10" x14ac:dyDescent="0.2">
      <c r="C37" s="11" t="s">
        <v>96</v>
      </c>
      <c r="D37" s="11">
        <v>3</v>
      </c>
      <c r="E37" s="11">
        <v>36074335</v>
      </c>
      <c r="F37" s="12" t="s">
        <v>97</v>
      </c>
      <c r="G37" s="13" t="s">
        <v>98</v>
      </c>
      <c r="H37" s="11" t="s">
        <v>99</v>
      </c>
      <c r="I37" s="11" t="s">
        <v>35</v>
      </c>
      <c r="J37" s="11" t="s">
        <v>100</v>
      </c>
    </row>
    <row r="38" spans="3:10" x14ac:dyDescent="0.2">
      <c r="C38" s="11" t="s">
        <v>101</v>
      </c>
      <c r="D38" s="11">
        <v>3</v>
      </c>
      <c r="E38" s="11">
        <v>36141626</v>
      </c>
      <c r="F38" s="17" t="s">
        <v>102</v>
      </c>
      <c r="G38" s="18" t="s">
        <v>103</v>
      </c>
      <c r="H38" s="11" t="s">
        <v>62</v>
      </c>
      <c r="I38" s="11"/>
      <c r="J38" s="11" t="s">
        <v>12</v>
      </c>
    </row>
    <row r="39" spans="3:10" x14ac:dyDescent="0.2">
      <c r="C39" s="11" t="s">
        <v>104</v>
      </c>
      <c r="D39" s="11">
        <v>3</v>
      </c>
      <c r="E39" s="11">
        <v>36365557</v>
      </c>
      <c r="F39" s="16" t="s">
        <v>105</v>
      </c>
      <c r="G39" s="15" t="s">
        <v>106</v>
      </c>
      <c r="H39" s="19" t="s">
        <v>107</v>
      </c>
      <c r="I39" s="11" t="s">
        <v>35</v>
      </c>
      <c r="J39" s="11" t="s">
        <v>83</v>
      </c>
    </row>
    <row r="40" spans="3:10" ht="26" x14ac:dyDescent="0.2">
      <c r="C40" s="11" t="s">
        <v>108</v>
      </c>
      <c r="D40" s="11">
        <v>4</v>
      </c>
      <c r="E40" s="11">
        <v>458779</v>
      </c>
      <c r="F40" s="12" t="s">
        <v>109</v>
      </c>
      <c r="G40" s="13" t="s">
        <v>38</v>
      </c>
      <c r="H40" s="11" t="s">
        <v>11</v>
      </c>
      <c r="I40" s="11"/>
      <c r="J40" s="11" t="s">
        <v>110</v>
      </c>
    </row>
    <row r="41" spans="3:10" ht="26" x14ac:dyDescent="0.2">
      <c r="C41" s="11" t="s">
        <v>111</v>
      </c>
      <c r="D41" s="11">
        <v>4</v>
      </c>
      <c r="E41" s="11">
        <v>2471166</v>
      </c>
      <c r="F41" s="12" t="s">
        <v>112</v>
      </c>
      <c r="G41" s="13" t="s">
        <v>38</v>
      </c>
      <c r="H41" s="11" t="s">
        <v>11</v>
      </c>
      <c r="I41" s="11"/>
      <c r="J41" s="11" t="s">
        <v>12</v>
      </c>
    </row>
    <row r="42" spans="3:10" ht="26" x14ac:dyDescent="0.2">
      <c r="C42" s="11" t="s">
        <v>113</v>
      </c>
      <c r="D42" s="11">
        <v>4</v>
      </c>
      <c r="E42" s="11">
        <v>8271254</v>
      </c>
      <c r="F42" s="12" t="s">
        <v>114</v>
      </c>
      <c r="G42" s="13" t="s">
        <v>38</v>
      </c>
      <c r="H42" s="11" t="s">
        <v>11</v>
      </c>
      <c r="I42" s="11"/>
      <c r="J42" s="11" t="s">
        <v>12</v>
      </c>
    </row>
    <row r="43" spans="3:10" ht="26" x14ac:dyDescent="0.2">
      <c r="C43" s="11" t="s">
        <v>115</v>
      </c>
      <c r="D43" s="11">
        <v>4</v>
      </c>
      <c r="E43" s="11">
        <v>9946031</v>
      </c>
      <c r="F43" s="12" t="s">
        <v>116</v>
      </c>
      <c r="G43" s="13" t="s">
        <v>38</v>
      </c>
      <c r="H43" s="11" t="s">
        <v>11</v>
      </c>
      <c r="I43" s="11"/>
      <c r="J43" s="11" t="s">
        <v>12</v>
      </c>
    </row>
    <row r="44" spans="3:10" ht="26" x14ac:dyDescent="0.2">
      <c r="C44" s="11" t="s">
        <v>117</v>
      </c>
      <c r="D44" s="11">
        <v>4</v>
      </c>
      <c r="E44" s="11">
        <v>12332959</v>
      </c>
      <c r="F44" s="12" t="s">
        <v>118</v>
      </c>
      <c r="G44" s="13" t="s">
        <v>38</v>
      </c>
      <c r="H44" s="11" t="s">
        <v>11</v>
      </c>
      <c r="I44" s="11"/>
      <c r="J44" s="11" t="s">
        <v>12</v>
      </c>
    </row>
    <row r="45" spans="3:10" ht="26" x14ac:dyDescent="0.2">
      <c r="C45" s="11" t="s">
        <v>119</v>
      </c>
      <c r="D45" s="11">
        <v>4</v>
      </c>
      <c r="E45" s="11">
        <v>16740288</v>
      </c>
      <c r="F45" s="12" t="s">
        <v>120</v>
      </c>
      <c r="G45" s="13" t="s">
        <v>38</v>
      </c>
      <c r="H45" s="11" t="s">
        <v>11</v>
      </c>
      <c r="I45" s="11"/>
      <c r="J45" s="11" t="s">
        <v>12</v>
      </c>
    </row>
    <row r="46" spans="3:10" ht="26" x14ac:dyDescent="0.2">
      <c r="C46" s="11" t="s">
        <v>121</v>
      </c>
      <c r="D46" s="11">
        <v>4</v>
      </c>
      <c r="E46" s="11">
        <v>22458446</v>
      </c>
      <c r="F46" s="12" t="s">
        <v>122</v>
      </c>
      <c r="G46" s="13" t="s">
        <v>38</v>
      </c>
      <c r="H46" s="11" t="s">
        <v>11</v>
      </c>
      <c r="I46" s="11"/>
      <c r="J46" s="11" t="s">
        <v>12</v>
      </c>
    </row>
    <row r="47" spans="3:10" ht="26" x14ac:dyDescent="0.2">
      <c r="C47" s="11" t="s">
        <v>123</v>
      </c>
      <c r="D47" s="11">
        <v>4</v>
      </c>
      <c r="E47" s="11">
        <v>26796253</v>
      </c>
      <c r="F47" s="20" t="s">
        <v>124</v>
      </c>
      <c r="G47" s="21" t="s">
        <v>38</v>
      </c>
      <c r="H47" s="11" t="s">
        <v>11</v>
      </c>
      <c r="I47" s="11"/>
      <c r="J47" s="11" t="s">
        <v>12</v>
      </c>
    </row>
    <row r="48" spans="3:10" ht="26" x14ac:dyDescent="0.2">
      <c r="C48" s="11" t="s">
        <v>125</v>
      </c>
      <c r="D48" s="11">
        <v>4</v>
      </c>
      <c r="E48" s="11">
        <v>31406558</v>
      </c>
      <c r="F48" s="12" t="s">
        <v>126</v>
      </c>
      <c r="G48" s="13" t="s">
        <v>38</v>
      </c>
      <c r="H48" s="11" t="s">
        <v>11</v>
      </c>
      <c r="I48" s="11"/>
      <c r="J48" s="11" t="s">
        <v>12</v>
      </c>
    </row>
    <row r="49" spans="3:10" ht="26" x14ac:dyDescent="0.2">
      <c r="C49" s="11" t="s">
        <v>127</v>
      </c>
      <c r="D49" s="11">
        <v>4</v>
      </c>
      <c r="E49" s="11">
        <v>34146138</v>
      </c>
      <c r="F49" s="12" t="s">
        <v>128</v>
      </c>
      <c r="G49" s="13" t="s">
        <v>38</v>
      </c>
      <c r="H49" s="11" t="s">
        <v>11</v>
      </c>
      <c r="I49" s="11"/>
      <c r="J49" s="11" t="s">
        <v>12</v>
      </c>
    </row>
    <row r="50" spans="3:10" ht="26" x14ac:dyDescent="0.2">
      <c r="C50" s="11" t="s">
        <v>129</v>
      </c>
      <c r="D50" s="11">
        <v>5</v>
      </c>
      <c r="E50" s="11">
        <v>3890258</v>
      </c>
      <c r="F50" s="12" t="s">
        <v>130</v>
      </c>
      <c r="G50" s="13" t="s">
        <v>38</v>
      </c>
      <c r="H50" s="11" t="s">
        <v>11</v>
      </c>
      <c r="I50" s="11"/>
      <c r="J50" s="11" t="s">
        <v>12</v>
      </c>
    </row>
    <row r="51" spans="3:10" ht="26" x14ac:dyDescent="0.2">
      <c r="C51" s="11" t="s">
        <v>131</v>
      </c>
      <c r="D51" s="11">
        <v>5</v>
      </c>
      <c r="E51" s="11">
        <v>7863167</v>
      </c>
      <c r="F51" s="12" t="s">
        <v>132</v>
      </c>
      <c r="G51" s="13" t="s">
        <v>38</v>
      </c>
      <c r="H51" s="11" t="s">
        <v>11</v>
      </c>
      <c r="I51" s="11"/>
      <c r="J51" s="11" t="s">
        <v>12</v>
      </c>
    </row>
    <row r="52" spans="3:10" ht="26" x14ac:dyDescent="0.2">
      <c r="C52" s="11" t="s">
        <v>133</v>
      </c>
      <c r="D52" s="11">
        <v>5</v>
      </c>
      <c r="E52" s="11">
        <v>12399221</v>
      </c>
      <c r="F52" s="12" t="s">
        <v>134</v>
      </c>
      <c r="G52" s="13" t="s">
        <v>38</v>
      </c>
      <c r="H52" s="11" t="s">
        <v>11</v>
      </c>
      <c r="I52" s="11"/>
      <c r="J52" s="11" t="s">
        <v>12</v>
      </c>
    </row>
    <row r="53" spans="3:10" ht="26" x14ac:dyDescent="0.2">
      <c r="C53" s="11" t="s">
        <v>135</v>
      </c>
      <c r="D53" s="11">
        <v>5</v>
      </c>
      <c r="E53" s="11">
        <v>16578544</v>
      </c>
      <c r="F53" s="12" t="s">
        <v>136</v>
      </c>
      <c r="G53" s="13" t="s">
        <v>38</v>
      </c>
      <c r="H53" s="11" t="s">
        <v>11</v>
      </c>
      <c r="I53" s="11"/>
      <c r="J53" s="11" t="s">
        <v>12</v>
      </c>
    </row>
    <row r="54" spans="3:10" ht="26" x14ac:dyDescent="0.2">
      <c r="C54" s="11" t="s">
        <v>137</v>
      </c>
      <c r="D54" s="11">
        <v>5</v>
      </c>
      <c r="E54" s="11">
        <v>18196917</v>
      </c>
      <c r="F54" s="12" t="s">
        <v>138</v>
      </c>
      <c r="G54" s="13" t="s">
        <v>38</v>
      </c>
      <c r="H54" s="11" t="s">
        <v>11</v>
      </c>
      <c r="I54" s="11"/>
      <c r="J54" s="11" t="s">
        <v>12</v>
      </c>
    </row>
    <row r="55" spans="3:10" ht="27" x14ac:dyDescent="0.2">
      <c r="C55" s="11" t="s">
        <v>139</v>
      </c>
      <c r="D55" s="11">
        <v>5</v>
      </c>
      <c r="E55" s="11">
        <v>22155589</v>
      </c>
      <c r="F55" s="14" t="s">
        <v>140</v>
      </c>
      <c r="G55" s="13" t="s">
        <v>38</v>
      </c>
      <c r="H55" s="11" t="s">
        <v>11</v>
      </c>
      <c r="I55" s="11"/>
      <c r="J55" s="11" t="s">
        <v>12</v>
      </c>
    </row>
    <row r="56" spans="3:10" ht="26" x14ac:dyDescent="0.2">
      <c r="C56" s="11" t="s">
        <v>141</v>
      </c>
      <c r="D56" s="11">
        <v>5</v>
      </c>
      <c r="E56" s="11">
        <v>27736668</v>
      </c>
      <c r="F56" s="12" t="s">
        <v>142</v>
      </c>
      <c r="G56" s="13" t="s">
        <v>38</v>
      </c>
      <c r="H56" s="11" t="s">
        <v>11</v>
      </c>
      <c r="I56" s="11"/>
      <c r="J56" s="11" t="s">
        <v>12</v>
      </c>
    </row>
    <row r="57" spans="3:10" ht="26" x14ac:dyDescent="0.2">
      <c r="C57" s="11" t="s">
        <v>143</v>
      </c>
      <c r="D57" s="11">
        <v>5</v>
      </c>
      <c r="E57" s="11">
        <v>29727886</v>
      </c>
      <c r="F57" s="12" t="s">
        <v>144</v>
      </c>
      <c r="G57" s="13" t="s">
        <v>38</v>
      </c>
      <c r="H57" s="11" t="s">
        <v>11</v>
      </c>
      <c r="I57" s="11"/>
      <c r="J57" s="11" t="s">
        <v>12</v>
      </c>
    </row>
    <row r="58" spans="3:10" ht="26" x14ac:dyDescent="0.2">
      <c r="C58" s="11" t="s">
        <v>145</v>
      </c>
      <c r="D58" s="11">
        <v>6</v>
      </c>
      <c r="E58" s="11">
        <v>775992</v>
      </c>
      <c r="F58" s="12" t="s">
        <v>146</v>
      </c>
      <c r="G58" s="13" t="s">
        <v>38</v>
      </c>
      <c r="H58" s="11" t="s">
        <v>11</v>
      </c>
      <c r="I58" s="11"/>
      <c r="J58" s="11" t="s">
        <v>12</v>
      </c>
    </row>
    <row r="59" spans="3:10" ht="26" x14ac:dyDescent="0.2">
      <c r="C59" s="11" t="s">
        <v>147</v>
      </c>
      <c r="D59" s="11">
        <v>6</v>
      </c>
      <c r="E59" s="11">
        <v>4439972</v>
      </c>
      <c r="F59" s="12" t="s">
        <v>148</v>
      </c>
      <c r="G59" s="13" t="s">
        <v>38</v>
      </c>
      <c r="H59" s="11" t="s">
        <v>11</v>
      </c>
      <c r="I59" s="11"/>
      <c r="J59" s="11" t="s">
        <v>12</v>
      </c>
    </row>
    <row r="60" spans="3:10" ht="26" x14ac:dyDescent="0.2">
      <c r="C60" s="11" t="s">
        <v>149</v>
      </c>
      <c r="D60" s="11">
        <v>6</v>
      </c>
      <c r="E60" s="11">
        <v>6088852</v>
      </c>
      <c r="F60" s="12" t="s">
        <v>150</v>
      </c>
      <c r="G60" s="13" t="s">
        <v>38</v>
      </c>
      <c r="H60" s="11" t="s">
        <v>11</v>
      </c>
      <c r="I60" s="11"/>
      <c r="J60" s="11" t="s">
        <v>12</v>
      </c>
    </row>
    <row r="61" spans="3:10" ht="26" x14ac:dyDescent="0.2">
      <c r="C61" s="11" t="s">
        <v>151</v>
      </c>
      <c r="D61" s="11">
        <v>6</v>
      </c>
      <c r="E61" s="11">
        <v>9138191</v>
      </c>
      <c r="F61" s="12" t="s">
        <v>152</v>
      </c>
      <c r="G61" s="13" t="s">
        <v>38</v>
      </c>
      <c r="H61" s="11" t="s">
        <v>11</v>
      </c>
      <c r="I61" s="11"/>
      <c r="J61" s="11" t="s">
        <v>12</v>
      </c>
    </row>
    <row r="62" spans="3:10" ht="26" x14ac:dyDescent="0.2">
      <c r="C62" s="11" t="s">
        <v>153</v>
      </c>
      <c r="D62" s="11">
        <v>6</v>
      </c>
      <c r="E62" s="11">
        <v>12284160</v>
      </c>
      <c r="F62" s="12" t="s">
        <v>154</v>
      </c>
      <c r="G62" s="13" t="s">
        <v>38</v>
      </c>
      <c r="H62" s="11" t="s">
        <v>11</v>
      </c>
      <c r="I62" s="11"/>
      <c r="J62" s="11" t="s">
        <v>12</v>
      </c>
    </row>
    <row r="63" spans="3:10" ht="26" x14ac:dyDescent="0.2">
      <c r="C63" s="11" t="s">
        <v>155</v>
      </c>
      <c r="D63" s="11">
        <v>6</v>
      </c>
      <c r="E63" s="11">
        <v>13736746</v>
      </c>
      <c r="F63" s="12" t="s">
        <v>156</v>
      </c>
      <c r="G63" s="13" t="s">
        <v>38</v>
      </c>
      <c r="H63" s="11" t="s">
        <v>11</v>
      </c>
      <c r="I63" s="11"/>
      <c r="J63" s="11" t="s">
        <v>12</v>
      </c>
    </row>
    <row r="64" spans="3:10" ht="26" x14ac:dyDescent="0.2">
      <c r="C64" s="11" t="s">
        <v>157</v>
      </c>
      <c r="D64" s="11">
        <v>6</v>
      </c>
      <c r="E64" s="11">
        <v>19435448</v>
      </c>
      <c r="F64" s="12" t="s">
        <v>158</v>
      </c>
      <c r="G64" s="13" t="s">
        <v>38</v>
      </c>
      <c r="H64" s="11" t="s">
        <v>11</v>
      </c>
      <c r="I64" s="11"/>
      <c r="J64" s="11" t="s">
        <v>12</v>
      </c>
    </row>
    <row r="65" spans="3:10" ht="26" x14ac:dyDescent="0.2">
      <c r="C65" s="11" t="s">
        <v>159</v>
      </c>
      <c r="D65" s="11">
        <v>6</v>
      </c>
      <c r="E65" s="11">
        <v>21700026</v>
      </c>
      <c r="F65" s="12" t="s">
        <v>160</v>
      </c>
      <c r="G65" s="13" t="s">
        <v>38</v>
      </c>
      <c r="H65" s="11" t="s">
        <v>11</v>
      </c>
      <c r="I65" s="11"/>
      <c r="J65" s="11" t="s">
        <v>12</v>
      </c>
    </row>
    <row r="66" spans="3:10" x14ac:dyDescent="0.2">
      <c r="C66" s="11" t="s">
        <v>161</v>
      </c>
      <c r="D66" s="11">
        <v>6</v>
      </c>
      <c r="E66" s="11">
        <v>24980600</v>
      </c>
      <c r="F66" s="16" t="s">
        <v>162</v>
      </c>
      <c r="G66" s="15" t="s">
        <v>163</v>
      </c>
      <c r="H66" s="19" t="s">
        <v>107</v>
      </c>
      <c r="I66" s="11" t="s">
        <v>35</v>
      </c>
      <c r="J66" s="11" t="s">
        <v>12</v>
      </c>
    </row>
    <row r="67" spans="3:10" x14ac:dyDescent="0.2">
      <c r="C67" s="11" t="s">
        <v>164</v>
      </c>
      <c r="D67" s="11">
        <v>6</v>
      </c>
      <c r="E67" s="11">
        <v>26006732</v>
      </c>
      <c r="F67" s="16" t="s">
        <v>165</v>
      </c>
      <c r="G67" s="15" t="s">
        <v>166</v>
      </c>
      <c r="H67" s="19" t="s">
        <v>107</v>
      </c>
      <c r="I67" s="11" t="s">
        <v>35</v>
      </c>
      <c r="J67" s="11" t="s">
        <v>83</v>
      </c>
    </row>
    <row r="68" spans="3:10" ht="27" x14ac:dyDescent="0.2">
      <c r="C68" s="11" t="s">
        <v>167</v>
      </c>
      <c r="D68" s="11">
        <v>6</v>
      </c>
      <c r="E68" s="11">
        <v>26377584</v>
      </c>
      <c r="F68" s="14" t="s">
        <v>168</v>
      </c>
      <c r="G68" s="13" t="s">
        <v>38</v>
      </c>
      <c r="H68" s="11" t="s">
        <v>11</v>
      </c>
      <c r="I68" s="11"/>
      <c r="J68" s="11" t="s">
        <v>12</v>
      </c>
    </row>
    <row r="69" spans="3:10" x14ac:dyDescent="0.2">
      <c r="C69" s="11" t="s">
        <v>169</v>
      </c>
      <c r="D69" s="11">
        <v>6</v>
      </c>
      <c r="E69" s="11">
        <v>26793004</v>
      </c>
      <c r="F69" s="14" t="s">
        <v>170</v>
      </c>
      <c r="G69" s="13" t="s">
        <v>171</v>
      </c>
      <c r="H69" s="11" t="s">
        <v>34</v>
      </c>
      <c r="I69" s="11" t="s">
        <v>35</v>
      </c>
      <c r="J69" s="11" t="s">
        <v>100</v>
      </c>
    </row>
    <row r="70" spans="3:10" x14ac:dyDescent="0.2">
      <c r="C70" s="11" t="s">
        <v>172</v>
      </c>
      <c r="D70" s="11">
        <v>6</v>
      </c>
      <c r="E70" s="11">
        <v>27087408</v>
      </c>
      <c r="F70" s="14" t="s">
        <v>173</v>
      </c>
      <c r="G70" s="13" t="s">
        <v>174</v>
      </c>
      <c r="H70" s="11" t="s">
        <v>34</v>
      </c>
      <c r="I70" s="11" t="s">
        <v>35</v>
      </c>
      <c r="J70" s="11" t="s">
        <v>92</v>
      </c>
    </row>
    <row r="71" spans="3:10" x14ac:dyDescent="0.2">
      <c r="C71" s="11" t="s">
        <v>175</v>
      </c>
      <c r="D71" s="11">
        <v>6</v>
      </c>
      <c r="E71" s="11">
        <v>27224125</v>
      </c>
      <c r="F71" s="16" t="s">
        <v>176</v>
      </c>
      <c r="G71" s="15" t="s">
        <v>177</v>
      </c>
      <c r="H71" s="19" t="s">
        <v>107</v>
      </c>
      <c r="I71" s="11" t="s">
        <v>178</v>
      </c>
      <c r="J71" s="11" t="s">
        <v>12</v>
      </c>
    </row>
    <row r="72" spans="3:10" x14ac:dyDescent="0.2">
      <c r="C72" s="11" t="s">
        <v>179</v>
      </c>
      <c r="D72" s="11">
        <v>6</v>
      </c>
      <c r="E72" s="11">
        <v>27845029</v>
      </c>
      <c r="F72" s="16" t="s">
        <v>180</v>
      </c>
      <c r="G72" s="15" t="s">
        <v>181</v>
      </c>
      <c r="H72" s="19" t="s">
        <v>34</v>
      </c>
      <c r="I72" s="11" t="s">
        <v>182</v>
      </c>
      <c r="J72" s="11" t="s">
        <v>100</v>
      </c>
    </row>
    <row r="73" spans="3:10" x14ac:dyDescent="0.2">
      <c r="C73" s="11" t="s">
        <v>183</v>
      </c>
      <c r="D73" s="11">
        <v>6</v>
      </c>
      <c r="E73" s="11">
        <v>28119632</v>
      </c>
      <c r="F73" s="16" t="s">
        <v>184</v>
      </c>
      <c r="G73" s="15" t="s">
        <v>185</v>
      </c>
      <c r="H73" s="19" t="s">
        <v>107</v>
      </c>
      <c r="I73" s="11" t="s">
        <v>186</v>
      </c>
      <c r="J73" s="11" t="s">
        <v>187</v>
      </c>
    </row>
    <row r="74" spans="3:10" ht="27" x14ac:dyDescent="0.2">
      <c r="C74" s="11" t="s">
        <v>188</v>
      </c>
      <c r="D74" s="11">
        <v>7</v>
      </c>
      <c r="E74" s="11">
        <v>40452</v>
      </c>
      <c r="F74" s="14" t="s">
        <v>189</v>
      </c>
      <c r="G74" s="13" t="s">
        <v>38</v>
      </c>
      <c r="H74" s="11" t="s">
        <v>11</v>
      </c>
      <c r="I74" s="11"/>
      <c r="J74" s="11" t="s">
        <v>190</v>
      </c>
    </row>
    <row r="75" spans="3:10" ht="26" x14ac:dyDescent="0.2">
      <c r="C75" s="11" t="s">
        <v>191</v>
      </c>
      <c r="D75" s="11">
        <v>7</v>
      </c>
      <c r="E75" s="11">
        <v>3135906</v>
      </c>
      <c r="F75" s="12" t="s">
        <v>192</v>
      </c>
      <c r="G75" s="13" t="s">
        <v>38</v>
      </c>
      <c r="H75" s="11" t="s">
        <v>11</v>
      </c>
      <c r="I75" s="11"/>
      <c r="J75" s="11" t="s">
        <v>190</v>
      </c>
    </row>
    <row r="76" spans="3:10" ht="26" x14ac:dyDescent="0.2">
      <c r="C76" s="11" t="s">
        <v>193</v>
      </c>
      <c r="D76" s="11">
        <v>7</v>
      </c>
      <c r="E76" s="11">
        <v>6781853</v>
      </c>
      <c r="F76" s="12" t="s">
        <v>194</v>
      </c>
      <c r="G76" s="13" t="s">
        <v>38</v>
      </c>
      <c r="H76" s="11" t="s">
        <v>11</v>
      </c>
      <c r="I76" s="11"/>
      <c r="J76" s="11" t="s">
        <v>190</v>
      </c>
    </row>
    <row r="77" spans="3:10" ht="26" x14ac:dyDescent="0.2">
      <c r="C77" s="11" t="s">
        <v>195</v>
      </c>
      <c r="D77" s="11">
        <v>7</v>
      </c>
      <c r="E77" s="11">
        <v>12860365</v>
      </c>
      <c r="F77" s="12" t="s">
        <v>196</v>
      </c>
      <c r="G77" s="13" t="s">
        <v>38</v>
      </c>
      <c r="H77" s="11" t="s">
        <v>11</v>
      </c>
      <c r="I77" s="11"/>
      <c r="J77" s="11" t="s">
        <v>190</v>
      </c>
    </row>
    <row r="78" spans="3:10" ht="26" x14ac:dyDescent="0.2">
      <c r="C78" s="11" t="s">
        <v>197</v>
      </c>
      <c r="D78" s="11">
        <v>7</v>
      </c>
      <c r="E78" s="11">
        <v>19241345</v>
      </c>
      <c r="F78" s="12" t="s">
        <v>198</v>
      </c>
      <c r="G78" s="13" t="s">
        <v>38</v>
      </c>
      <c r="H78" s="11" t="s">
        <v>11</v>
      </c>
      <c r="I78" s="11"/>
      <c r="J78" s="11" t="s">
        <v>190</v>
      </c>
    </row>
    <row r="79" spans="3:10" ht="26" x14ac:dyDescent="0.2">
      <c r="C79" s="11" t="s">
        <v>199</v>
      </c>
      <c r="D79" s="11">
        <v>7</v>
      </c>
      <c r="E79" s="11">
        <v>23712400</v>
      </c>
      <c r="F79" s="12" t="s">
        <v>200</v>
      </c>
      <c r="G79" s="13" t="s">
        <v>38</v>
      </c>
      <c r="H79" s="11" t="s">
        <v>11</v>
      </c>
      <c r="I79" s="11"/>
      <c r="J79" s="11" t="s">
        <v>190</v>
      </c>
    </row>
    <row r="80" spans="3:10" ht="26" x14ac:dyDescent="0.2">
      <c r="C80" s="11" t="s">
        <v>201</v>
      </c>
      <c r="D80" s="11">
        <v>7</v>
      </c>
      <c r="E80" s="11">
        <v>25647796</v>
      </c>
      <c r="F80" s="12" t="s">
        <v>202</v>
      </c>
      <c r="G80" s="13" t="s">
        <v>38</v>
      </c>
      <c r="H80" s="11" t="s">
        <v>11</v>
      </c>
      <c r="I80" s="11"/>
      <c r="J80" s="11" t="s">
        <v>190</v>
      </c>
    </row>
    <row r="81" spans="3:10" x14ac:dyDescent="0.2">
      <c r="C81" s="11" t="s">
        <v>203</v>
      </c>
      <c r="D81" s="11">
        <v>8</v>
      </c>
      <c r="E81" s="11">
        <v>75440</v>
      </c>
      <c r="F81" s="16" t="s">
        <v>204</v>
      </c>
      <c r="G81" s="15" t="s">
        <v>205</v>
      </c>
      <c r="H81" s="11" t="s">
        <v>206</v>
      </c>
      <c r="I81" s="11"/>
      <c r="J81" s="11" t="s">
        <v>190</v>
      </c>
    </row>
    <row r="82" spans="3:10" ht="26" x14ac:dyDescent="0.2">
      <c r="C82" s="11" t="s">
        <v>207</v>
      </c>
      <c r="D82" s="11">
        <v>8</v>
      </c>
      <c r="E82" s="11">
        <v>3951891</v>
      </c>
      <c r="F82" s="12" t="s">
        <v>208</v>
      </c>
      <c r="G82" s="13" t="s">
        <v>38</v>
      </c>
      <c r="H82" s="11" t="s">
        <v>11</v>
      </c>
      <c r="I82" s="11"/>
      <c r="J82" s="11" t="s">
        <v>190</v>
      </c>
    </row>
    <row r="83" spans="3:10" ht="26" x14ac:dyDescent="0.2">
      <c r="C83" s="11" t="s">
        <v>209</v>
      </c>
      <c r="D83" s="11">
        <v>8</v>
      </c>
      <c r="E83" s="11">
        <v>8839069</v>
      </c>
      <c r="F83" s="12" t="s">
        <v>210</v>
      </c>
      <c r="G83" s="13" t="s">
        <v>38</v>
      </c>
      <c r="H83" s="11" t="s">
        <v>11</v>
      </c>
      <c r="I83" s="11"/>
      <c r="J83" s="11" t="s">
        <v>190</v>
      </c>
    </row>
    <row r="84" spans="3:10" ht="26" x14ac:dyDescent="0.2">
      <c r="C84" s="11" t="s">
        <v>211</v>
      </c>
      <c r="D84" s="11">
        <v>8</v>
      </c>
      <c r="E84" s="11">
        <v>15096507</v>
      </c>
      <c r="F84" s="12" t="s">
        <v>212</v>
      </c>
      <c r="G84" s="13" t="s">
        <v>38</v>
      </c>
      <c r="H84" s="11" t="s">
        <v>11</v>
      </c>
      <c r="I84" s="11"/>
      <c r="J84" s="11" t="s">
        <v>190</v>
      </c>
    </row>
    <row r="85" spans="3:10" ht="26" x14ac:dyDescent="0.2">
      <c r="C85" s="11" t="s">
        <v>213</v>
      </c>
      <c r="D85" s="11">
        <v>8</v>
      </c>
      <c r="E85" s="11">
        <v>22147161</v>
      </c>
      <c r="F85" s="12" t="s">
        <v>214</v>
      </c>
      <c r="G85" s="13" t="s">
        <v>38</v>
      </c>
      <c r="H85" s="11" t="s">
        <v>11</v>
      </c>
      <c r="I85" s="11"/>
      <c r="J85" s="11" t="s">
        <v>12</v>
      </c>
    </row>
    <row r="86" spans="3:10" ht="26" x14ac:dyDescent="0.2">
      <c r="C86" s="11" t="s">
        <v>215</v>
      </c>
      <c r="D86" s="11">
        <v>8</v>
      </c>
      <c r="E86" s="11">
        <v>24649445</v>
      </c>
      <c r="F86" s="12" t="s">
        <v>216</v>
      </c>
      <c r="G86" s="13" t="s">
        <v>38</v>
      </c>
      <c r="H86" s="11" t="s">
        <v>11</v>
      </c>
      <c r="I86" s="11"/>
      <c r="J86" s="11" t="s">
        <v>12</v>
      </c>
    </row>
    <row r="87" spans="3:10" ht="26" x14ac:dyDescent="0.2">
      <c r="C87" s="11" t="s">
        <v>217</v>
      </c>
      <c r="D87" s="11">
        <v>9</v>
      </c>
      <c r="E87" s="11">
        <v>12728209</v>
      </c>
      <c r="F87" s="12" t="s">
        <v>218</v>
      </c>
      <c r="G87" s="13" t="s">
        <v>38</v>
      </c>
      <c r="H87" s="11" t="s">
        <v>11</v>
      </c>
      <c r="I87" s="11"/>
      <c r="J87" s="11" t="s">
        <v>12</v>
      </c>
    </row>
    <row r="88" spans="3:10" ht="26" x14ac:dyDescent="0.2">
      <c r="C88" s="11" t="s">
        <v>219</v>
      </c>
      <c r="D88" s="11">
        <v>9</v>
      </c>
      <c r="E88" s="11">
        <v>16581744</v>
      </c>
      <c r="F88" s="12" t="s">
        <v>220</v>
      </c>
      <c r="G88" s="13" t="s">
        <v>38</v>
      </c>
      <c r="H88" s="11" t="s">
        <v>11</v>
      </c>
      <c r="I88" s="11"/>
      <c r="J88" s="11" t="s">
        <v>12</v>
      </c>
    </row>
    <row r="89" spans="3:10" ht="26" x14ac:dyDescent="0.2">
      <c r="C89" s="11" t="s">
        <v>221</v>
      </c>
      <c r="D89" s="11">
        <v>9</v>
      </c>
      <c r="E89" s="11">
        <v>20160228</v>
      </c>
      <c r="F89" s="12" t="s">
        <v>222</v>
      </c>
      <c r="G89" s="13" t="s">
        <v>38</v>
      </c>
      <c r="H89" s="11" t="s">
        <v>11</v>
      </c>
      <c r="I89" s="11"/>
      <c r="J89" s="11" t="s">
        <v>12</v>
      </c>
    </row>
    <row r="90" spans="3:10" ht="26" x14ac:dyDescent="0.2">
      <c r="C90" s="11" t="s">
        <v>223</v>
      </c>
      <c r="D90" s="11">
        <v>9</v>
      </c>
      <c r="E90" s="11">
        <v>21629054</v>
      </c>
      <c r="F90" s="12" t="s">
        <v>224</v>
      </c>
      <c r="G90" s="13" t="s">
        <v>38</v>
      </c>
      <c r="H90" s="11" t="s">
        <v>11</v>
      </c>
      <c r="I90" s="11"/>
      <c r="J90" s="11" t="s">
        <v>12</v>
      </c>
    </row>
    <row r="91" spans="3:10" x14ac:dyDescent="0.2">
      <c r="C91" s="11" t="s">
        <v>225</v>
      </c>
      <c r="D91" s="11">
        <v>10</v>
      </c>
      <c r="E91" s="11">
        <v>52785</v>
      </c>
      <c r="F91" s="16" t="s">
        <v>226</v>
      </c>
      <c r="G91" s="15" t="s">
        <v>227</v>
      </c>
      <c r="H91" s="11" t="s">
        <v>62</v>
      </c>
      <c r="I91" s="11"/>
      <c r="J91" s="11" t="s">
        <v>12</v>
      </c>
    </row>
    <row r="92" spans="3:10" ht="26" x14ac:dyDescent="0.2">
      <c r="C92" s="11" t="s">
        <v>228</v>
      </c>
      <c r="D92" s="11">
        <v>10</v>
      </c>
      <c r="E92" s="11">
        <v>2149972</v>
      </c>
      <c r="F92" s="12" t="s">
        <v>229</v>
      </c>
      <c r="G92" s="13" t="s">
        <v>38</v>
      </c>
      <c r="H92" s="11" t="s">
        <v>11</v>
      </c>
      <c r="I92" s="11"/>
      <c r="J92" s="11" t="s">
        <v>12</v>
      </c>
    </row>
    <row r="93" spans="3:10" x14ac:dyDescent="0.2">
      <c r="C93" s="11" t="s">
        <v>230</v>
      </c>
      <c r="D93" s="11">
        <v>10</v>
      </c>
      <c r="E93" s="11">
        <v>7595503</v>
      </c>
      <c r="F93" s="16" t="s">
        <v>231</v>
      </c>
      <c r="G93" s="15" t="s">
        <v>232</v>
      </c>
      <c r="H93" s="11" t="s">
        <v>62</v>
      </c>
      <c r="I93" s="11"/>
      <c r="J93" s="11" t="s">
        <v>12</v>
      </c>
    </row>
    <row r="94" spans="3:10" ht="26" x14ac:dyDescent="0.2">
      <c r="C94" s="11" t="s">
        <v>233</v>
      </c>
      <c r="D94" s="11">
        <v>10</v>
      </c>
      <c r="E94" s="11">
        <v>10261134</v>
      </c>
      <c r="F94" s="12" t="s">
        <v>234</v>
      </c>
      <c r="G94" s="13" t="s">
        <v>38</v>
      </c>
      <c r="H94" s="11" t="s">
        <v>11</v>
      </c>
      <c r="I94" s="11"/>
      <c r="J94" s="11" t="s">
        <v>12</v>
      </c>
    </row>
    <row r="95" spans="3:10" ht="26" x14ac:dyDescent="0.2">
      <c r="C95" s="11" t="s">
        <v>235</v>
      </c>
      <c r="D95" s="11">
        <v>10</v>
      </c>
      <c r="E95" s="11">
        <v>13055467</v>
      </c>
      <c r="F95" s="12" t="s">
        <v>236</v>
      </c>
      <c r="G95" s="13" t="s">
        <v>38</v>
      </c>
      <c r="H95" s="11" t="s">
        <v>11</v>
      </c>
      <c r="I95" s="11"/>
      <c r="J95" s="11" t="s">
        <v>12</v>
      </c>
    </row>
    <row r="96" spans="3:10" ht="26" x14ac:dyDescent="0.2">
      <c r="C96" s="11" t="s">
        <v>237</v>
      </c>
      <c r="D96" s="11">
        <v>10</v>
      </c>
      <c r="E96" s="11">
        <v>16800432</v>
      </c>
      <c r="F96" s="12" t="s">
        <v>238</v>
      </c>
      <c r="G96" s="13" t="s">
        <v>38</v>
      </c>
      <c r="H96" s="11" t="s">
        <v>11</v>
      </c>
      <c r="I96" s="11"/>
      <c r="J96" s="11" t="s">
        <v>12</v>
      </c>
    </row>
    <row r="97" spans="3:10" ht="26" x14ac:dyDescent="0.2">
      <c r="C97" s="11" t="s">
        <v>239</v>
      </c>
      <c r="D97" s="11">
        <v>10</v>
      </c>
      <c r="E97" s="11">
        <v>19344304</v>
      </c>
      <c r="F97" s="12" t="s">
        <v>240</v>
      </c>
      <c r="G97" s="13" t="s">
        <v>38</v>
      </c>
      <c r="H97" s="11" t="s">
        <v>11</v>
      </c>
      <c r="I97" s="11"/>
      <c r="J97" s="11" t="s">
        <v>12</v>
      </c>
    </row>
    <row r="98" spans="3:10" ht="26" x14ac:dyDescent="0.2">
      <c r="C98" s="11" t="s">
        <v>241</v>
      </c>
      <c r="D98" s="11">
        <v>11</v>
      </c>
      <c r="E98" s="11">
        <v>551467</v>
      </c>
      <c r="F98" s="12" t="s">
        <v>242</v>
      </c>
      <c r="G98" s="13" t="s">
        <v>38</v>
      </c>
      <c r="H98" s="11" t="s">
        <v>11</v>
      </c>
      <c r="I98" s="11"/>
      <c r="J98" s="11" t="s">
        <v>12</v>
      </c>
    </row>
    <row r="99" spans="3:10" ht="26" x14ac:dyDescent="0.2">
      <c r="C99" s="11" t="s">
        <v>243</v>
      </c>
      <c r="D99" s="11">
        <v>11</v>
      </c>
      <c r="E99" s="11">
        <v>5872313</v>
      </c>
      <c r="F99" s="12" t="s">
        <v>244</v>
      </c>
      <c r="G99" s="13" t="s">
        <v>38</v>
      </c>
      <c r="H99" s="11" t="s">
        <v>11</v>
      </c>
      <c r="I99" s="11"/>
      <c r="J99" s="11" t="s">
        <v>12</v>
      </c>
    </row>
    <row r="100" spans="3:10" ht="26" x14ac:dyDescent="0.2">
      <c r="C100" s="11" t="s">
        <v>245</v>
      </c>
      <c r="D100" s="11">
        <v>11</v>
      </c>
      <c r="E100" s="11">
        <v>8612849</v>
      </c>
      <c r="F100" s="12" t="s">
        <v>246</v>
      </c>
      <c r="G100" s="13" t="s">
        <v>38</v>
      </c>
      <c r="H100" s="11" t="s">
        <v>11</v>
      </c>
      <c r="I100" s="11"/>
      <c r="J100" s="11" t="s">
        <v>12</v>
      </c>
    </row>
    <row r="101" spans="3:10" ht="26" x14ac:dyDescent="0.2">
      <c r="C101" s="11" t="s">
        <v>247</v>
      </c>
      <c r="D101" s="11">
        <v>11</v>
      </c>
      <c r="E101" s="11">
        <v>11549585</v>
      </c>
      <c r="F101" s="12" t="s">
        <v>248</v>
      </c>
      <c r="G101" s="13" t="s">
        <v>38</v>
      </c>
      <c r="H101" s="11" t="s">
        <v>11</v>
      </c>
      <c r="I101" s="11"/>
      <c r="J101" s="11" t="s">
        <v>12</v>
      </c>
    </row>
    <row r="102" spans="3:10" ht="26" x14ac:dyDescent="0.2">
      <c r="C102" s="11" t="s">
        <v>249</v>
      </c>
      <c r="D102" s="11">
        <v>11</v>
      </c>
      <c r="E102" s="11">
        <v>12201006</v>
      </c>
      <c r="F102" s="12" t="s">
        <v>250</v>
      </c>
      <c r="G102" s="13" t="s">
        <v>38</v>
      </c>
      <c r="H102" s="11" t="s">
        <v>11</v>
      </c>
      <c r="I102" s="11"/>
      <c r="J102" s="11" t="s">
        <v>12</v>
      </c>
    </row>
    <row r="103" spans="3:10" ht="26" x14ac:dyDescent="0.2">
      <c r="C103" s="11" t="s">
        <v>251</v>
      </c>
      <c r="D103" s="11">
        <v>11</v>
      </c>
      <c r="E103" s="11">
        <v>15388428</v>
      </c>
      <c r="F103" s="12" t="s">
        <v>252</v>
      </c>
      <c r="G103" s="13" t="s">
        <v>38</v>
      </c>
      <c r="H103" s="11" t="s">
        <v>11</v>
      </c>
      <c r="I103" s="11"/>
      <c r="J103" s="11" t="s">
        <v>12</v>
      </c>
    </row>
    <row r="104" spans="3:10" ht="26" x14ac:dyDescent="0.2">
      <c r="C104" s="11" t="s">
        <v>253</v>
      </c>
      <c r="D104" s="11">
        <v>11</v>
      </c>
      <c r="E104" s="11">
        <v>20346645</v>
      </c>
      <c r="F104" s="12" t="s">
        <v>254</v>
      </c>
      <c r="G104" s="13" t="s">
        <v>38</v>
      </c>
      <c r="H104" s="11" t="s">
        <v>11</v>
      </c>
      <c r="I104" s="11"/>
      <c r="J104" s="11" t="s">
        <v>12</v>
      </c>
    </row>
    <row r="105" spans="3:10" ht="26" x14ac:dyDescent="0.2">
      <c r="C105" s="11" t="s">
        <v>255</v>
      </c>
      <c r="D105" s="11">
        <v>11</v>
      </c>
      <c r="E105" s="11">
        <v>22936315</v>
      </c>
      <c r="F105" s="12" t="s">
        <v>256</v>
      </c>
      <c r="G105" s="13" t="s">
        <v>38</v>
      </c>
      <c r="H105" s="11" t="s">
        <v>11</v>
      </c>
      <c r="I105" s="11"/>
      <c r="J105" s="11" t="s">
        <v>12</v>
      </c>
    </row>
    <row r="106" spans="3:10" ht="26" x14ac:dyDescent="0.2">
      <c r="C106" s="11" t="s">
        <v>257</v>
      </c>
      <c r="D106" s="11">
        <v>11</v>
      </c>
      <c r="E106" s="11">
        <v>28006022</v>
      </c>
      <c r="F106" s="12" t="s">
        <v>258</v>
      </c>
      <c r="G106" s="13" t="s">
        <v>38</v>
      </c>
      <c r="H106" s="11" t="s">
        <v>11</v>
      </c>
      <c r="I106" s="11"/>
      <c r="J106" s="11" t="s">
        <v>12</v>
      </c>
    </row>
    <row r="107" spans="3:10" ht="27" x14ac:dyDescent="0.2">
      <c r="C107" s="11" t="s">
        <v>259</v>
      </c>
      <c r="D107" s="11">
        <v>12</v>
      </c>
      <c r="E107" s="11">
        <v>164108</v>
      </c>
      <c r="F107" s="14" t="s">
        <v>260</v>
      </c>
      <c r="G107" s="13" t="s">
        <v>38</v>
      </c>
      <c r="H107" s="11" t="s">
        <v>11</v>
      </c>
      <c r="I107" s="11"/>
      <c r="J107" s="11" t="s">
        <v>12</v>
      </c>
    </row>
    <row r="108" spans="3:10" ht="26" x14ac:dyDescent="0.2">
      <c r="C108" s="11" t="s">
        <v>261</v>
      </c>
      <c r="D108" s="11">
        <v>12</v>
      </c>
      <c r="E108" s="11">
        <v>4433224</v>
      </c>
      <c r="F108" s="12" t="s">
        <v>262</v>
      </c>
      <c r="G108" s="13" t="s">
        <v>38</v>
      </c>
      <c r="H108" s="11" t="s">
        <v>11</v>
      </c>
      <c r="I108" s="11"/>
      <c r="J108" s="11" t="s">
        <v>12</v>
      </c>
    </row>
    <row r="109" spans="3:10" ht="26" x14ac:dyDescent="0.2">
      <c r="C109" s="11" t="s">
        <v>263</v>
      </c>
      <c r="D109" s="11">
        <v>12</v>
      </c>
      <c r="E109" s="11">
        <v>7987037</v>
      </c>
      <c r="F109" s="12" t="s">
        <v>264</v>
      </c>
      <c r="G109" s="13" t="s">
        <v>38</v>
      </c>
      <c r="H109" s="11" t="s">
        <v>11</v>
      </c>
      <c r="I109" s="11"/>
      <c r="J109" s="11" t="s">
        <v>12</v>
      </c>
    </row>
    <row r="110" spans="3:10" ht="26" x14ac:dyDescent="0.2">
      <c r="C110" s="11" t="s">
        <v>265</v>
      </c>
      <c r="D110" s="11">
        <v>12</v>
      </c>
      <c r="E110" s="11">
        <v>12185746</v>
      </c>
      <c r="F110" s="12" t="s">
        <v>266</v>
      </c>
      <c r="G110" s="13" t="s">
        <v>38</v>
      </c>
      <c r="H110" s="11" t="s">
        <v>11</v>
      </c>
      <c r="I110" s="11"/>
      <c r="J110" s="11" t="s">
        <v>12</v>
      </c>
    </row>
    <row r="111" spans="3:10" ht="26" x14ac:dyDescent="0.2">
      <c r="C111" s="11" t="s">
        <v>267</v>
      </c>
      <c r="D111" s="11">
        <v>12</v>
      </c>
      <c r="E111" s="11">
        <v>16697290</v>
      </c>
      <c r="F111" s="12" t="s">
        <v>268</v>
      </c>
      <c r="G111" s="13" t="s">
        <v>38</v>
      </c>
      <c r="H111" s="11" t="s">
        <v>11</v>
      </c>
      <c r="I111" s="11"/>
      <c r="J111" s="11" t="s">
        <v>12</v>
      </c>
    </row>
    <row r="112" spans="3:10" ht="26" x14ac:dyDescent="0.2">
      <c r="C112" s="11" t="s">
        <v>269</v>
      </c>
      <c r="D112" s="11">
        <v>12</v>
      </c>
      <c r="E112" s="11">
        <v>19864759</v>
      </c>
      <c r="F112" s="12" t="s">
        <v>270</v>
      </c>
      <c r="G112" s="13" t="s">
        <v>38</v>
      </c>
      <c r="H112" s="11" t="s">
        <v>11</v>
      </c>
      <c r="I112" s="11"/>
      <c r="J112" s="11" t="s">
        <v>12</v>
      </c>
    </row>
    <row r="113" spans="3:10" ht="26" x14ac:dyDescent="0.2">
      <c r="C113" s="11" t="s">
        <v>271</v>
      </c>
      <c r="D113" s="11">
        <v>12</v>
      </c>
      <c r="E113" s="11">
        <v>22097255</v>
      </c>
      <c r="F113" s="12" t="s">
        <v>272</v>
      </c>
      <c r="G113" s="13" t="s">
        <v>38</v>
      </c>
      <c r="H113" s="11" t="s">
        <v>11</v>
      </c>
      <c r="I113" s="11"/>
      <c r="J113" s="11" t="s">
        <v>12</v>
      </c>
    </row>
    <row r="114" spans="3:10" ht="27" x14ac:dyDescent="0.2">
      <c r="C114" s="11" t="s">
        <v>273</v>
      </c>
      <c r="D114" s="11">
        <v>12</v>
      </c>
      <c r="E114" s="11">
        <v>27454310</v>
      </c>
      <c r="F114" s="14" t="s">
        <v>274</v>
      </c>
      <c r="G114" s="13" t="s">
        <v>38</v>
      </c>
      <c r="H114" s="11" t="s">
        <v>11</v>
      </c>
      <c r="I114" s="11"/>
      <c r="J114" s="11" t="s">
        <v>12</v>
      </c>
    </row>
  </sheetData>
  <phoneticPr fontId="3"/>
  <conditionalFormatting sqref="F5:F7">
    <cfRule type="cellIs" dxfId="31" priority="29" operator="equal">
      <formula>"C"</formula>
    </cfRule>
    <cfRule type="cellIs" dxfId="30" priority="30" operator="equal">
      <formula>"G"</formula>
    </cfRule>
    <cfRule type="cellIs" dxfId="29" priority="31" operator="equal">
      <formula>"T"</formula>
    </cfRule>
    <cfRule type="cellIs" dxfId="28" priority="32" operator="equal">
      <formula>"A"</formula>
    </cfRule>
  </conditionalFormatting>
  <conditionalFormatting sqref="F9 F11">
    <cfRule type="cellIs" dxfId="27" priority="25" operator="equal">
      <formula>"C"</formula>
    </cfRule>
    <cfRule type="cellIs" dxfId="26" priority="26" operator="equal">
      <formula>"G"</formula>
    </cfRule>
    <cfRule type="cellIs" dxfId="25" priority="27" operator="equal">
      <formula>"T"</formula>
    </cfRule>
    <cfRule type="cellIs" dxfId="24" priority="28" operator="equal">
      <formula>"A"</formula>
    </cfRule>
  </conditionalFormatting>
  <conditionalFormatting sqref="F13:F18">
    <cfRule type="cellIs" dxfId="23" priority="21" operator="equal">
      <formula>"C"</formula>
    </cfRule>
    <cfRule type="cellIs" dxfId="22" priority="22" operator="equal">
      <formula>"G"</formula>
    </cfRule>
    <cfRule type="cellIs" dxfId="21" priority="23" operator="equal">
      <formula>"T"</formula>
    </cfRule>
    <cfRule type="cellIs" dxfId="20" priority="24" operator="equal">
      <formula>"A"</formula>
    </cfRule>
  </conditionalFormatting>
  <conditionalFormatting sqref="G5:G7">
    <cfRule type="cellIs" dxfId="19" priority="17" operator="equal">
      <formula>"C"</formula>
    </cfRule>
    <cfRule type="cellIs" dxfId="18" priority="18" operator="equal">
      <formula>"G"</formula>
    </cfRule>
    <cfRule type="cellIs" dxfId="17" priority="19" operator="equal">
      <formula>"T"</formula>
    </cfRule>
    <cfRule type="cellIs" dxfId="16" priority="20" operator="equal">
      <formula>"A"</formula>
    </cfRule>
  </conditionalFormatting>
  <conditionalFormatting sqref="G9 G11">
    <cfRule type="cellIs" dxfId="15" priority="13" operator="equal">
      <formula>"C"</formula>
    </cfRule>
    <cfRule type="cellIs" dxfId="14" priority="14" operator="equal">
      <formula>"G"</formula>
    </cfRule>
    <cfRule type="cellIs" dxfId="13" priority="15" operator="equal">
      <formula>"T"</formula>
    </cfRule>
    <cfRule type="cellIs" dxfId="12" priority="16" operator="equal">
      <formula>"A"</formula>
    </cfRule>
  </conditionalFormatting>
  <conditionalFormatting sqref="G13:G16">
    <cfRule type="cellIs" dxfId="11" priority="9" operator="equal">
      <formula>"C"</formula>
    </cfRule>
    <cfRule type="cellIs" dxfId="10" priority="10" operator="equal">
      <formula>"G"</formula>
    </cfRule>
    <cfRule type="cellIs" dxfId="9" priority="11" operator="equal">
      <formula>"T"</formula>
    </cfRule>
    <cfRule type="cellIs" dxfId="8" priority="12" operator="equal">
      <formula>"A"</formula>
    </cfRule>
  </conditionalFormatting>
  <conditionalFormatting sqref="G18">
    <cfRule type="cellIs" dxfId="7" priority="5" operator="equal">
      <formula>"C"</formula>
    </cfRule>
    <cfRule type="cellIs" dxfId="6" priority="6" operator="equal">
      <formula>"G"</formula>
    </cfRule>
    <cfRule type="cellIs" dxfId="5" priority="7" operator="equal">
      <formula>"T"</formula>
    </cfRule>
    <cfRule type="cellIs" dxfId="4" priority="8" operator="equal">
      <formula>"A"</formula>
    </cfRule>
  </conditionalFormatting>
  <conditionalFormatting sqref="G17">
    <cfRule type="cellIs" dxfId="3" priority="1" operator="equal">
      <formula>"C"</formula>
    </cfRule>
    <cfRule type="cellIs" dxfId="2" priority="2" operator="equal">
      <formula>"G"</formula>
    </cfRule>
    <cfRule type="cellIs" dxfId="1" priority="3" operator="equal">
      <formula>"T"</formula>
    </cfRule>
    <cfRule type="cellIs" dxfId="0" priority="4" operator="equal">
      <formula>"A"</formula>
    </cfRule>
  </conditionalFormatting>
  <pageMargins left="0.7" right="0.7" top="0.75" bottom="0.75" header="0.3" footer="0.3"/>
  <pageSetup paperSize="9" scale="35" fitToHeight="2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Miura</dc:creator>
  <cp:lastModifiedBy>Kotaro Miura</cp:lastModifiedBy>
  <dcterms:created xsi:type="dcterms:W3CDTF">2016-06-28T00:18:48Z</dcterms:created>
  <dcterms:modified xsi:type="dcterms:W3CDTF">2016-06-28T00:19:33Z</dcterms:modified>
</cp:coreProperties>
</file>